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90" yWindow="75" windowWidth="14625" windowHeight="6120" activeTab="3"/>
  </bookViews>
  <sheets>
    <sheet name="CCK-8 1" sheetId="4" r:id="rId1"/>
    <sheet name="CCK-8 2" sheetId="5" r:id="rId2"/>
    <sheet name="CCK-8 3" sheetId="6" r:id="rId3"/>
    <sheet name="Data Set" sheetId="8" r:id="rId4"/>
  </sheets>
  <calcPr calcId="125725"/>
</workbook>
</file>

<file path=xl/calcChain.xml><?xml version="1.0" encoding="utf-8"?>
<calcChain xmlns="http://schemas.openxmlformats.org/spreadsheetml/2006/main">
  <c r="F12" i="8"/>
  <c r="G12"/>
  <c r="H12"/>
  <c r="F13"/>
  <c r="G13"/>
  <c r="H13"/>
  <c r="F14"/>
  <c r="G14"/>
  <c r="H14"/>
  <c r="F15"/>
  <c r="G15"/>
  <c r="H15"/>
  <c r="G11"/>
  <c r="H11"/>
  <c r="F11"/>
  <c r="B11"/>
  <c r="B12"/>
  <c r="C12"/>
  <c r="D12"/>
  <c r="B13"/>
  <c r="C13"/>
  <c r="D13"/>
  <c r="B14"/>
  <c r="C14"/>
  <c r="D14"/>
  <c r="B15"/>
  <c r="C15"/>
  <c r="D15"/>
  <c r="C11"/>
  <c r="D11"/>
  <c r="Z4" i="4" l="1"/>
  <c r="V3" l="1"/>
  <c r="V4"/>
  <c r="V5"/>
  <c r="V6"/>
  <c r="V2"/>
  <c r="H6"/>
  <c r="H5"/>
  <c r="H4"/>
  <c r="H3"/>
  <c r="H2"/>
  <c r="Y2" l="1"/>
  <c r="Z2"/>
  <c r="Y3"/>
  <c r="Z3"/>
  <c r="Y4"/>
  <c r="Y5"/>
  <c r="Z5"/>
  <c r="Y6"/>
  <c r="Z6"/>
  <c r="Y7"/>
  <c r="X3"/>
  <c r="X4"/>
  <c r="X5"/>
  <c r="X6"/>
  <c r="X7"/>
  <c r="X2"/>
  <c r="U7"/>
  <c r="U2"/>
  <c r="U3"/>
  <c r="U4"/>
  <c r="U5"/>
  <c r="U6"/>
  <c r="T3"/>
  <c r="T4"/>
  <c r="T5"/>
  <c r="T6"/>
  <c r="T7"/>
  <c r="T2"/>
  <c r="F41" i="6" l="1"/>
  <c r="E41"/>
  <c r="F40"/>
  <c r="E40"/>
  <c r="F39"/>
  <c r="E39"/>
  <c r="F38"/>
  <c r="E38"/>
  <c r="F37"/>
  <c r="E37"/>
  <c r="F36"/>
  <c r="E36"/>
  <c r="F33"/>
  <c r="G33" s="1"/>
  <c r="E33"/>
  <c r="F32"/>
  <c r="E32"/>
  <c r="F31"/>
  <c r="G31" s="1"/>
  <c r="E31"/>
  <c r="F30"/>
  <c r="E30"/>
  <c r="F29"/>
  <c r="E29"/>
  <c r="F28"/>
  <c r="E28"/>
  <c r="F27"/>
  <c r="E27"/>
  <c r="F24"/>
  <c r="E24"/>
  <c r="F23"/>
  <c r="G23" s="1"/>
  <c r="E23"/>
  <c r="F22"/>
  <c r="E22"/>
  <c r="F21"/>
  <c r="E21"/>
  <c r="F20"/>
  <c r="E20"/>
  <c r="F19"/>
  <c r="E19"/>
  <c r="F18"/>
  <c r="E18"/>
  <c r="F17"/>
  <c r="E17"/>
  <c r="F14"/>
  <c r="E14"/>
  <c r="F13"/>
  <c r="E13"/>
  <c r="F12"/>
  <c r="E12"/>
  <c r="F11"/>
  <c r="E11"/>
  <c r="H11" s="1"/>
  <c r="G7"/>
  <c r="F7"/>
  <c r="H6"/>
  <c r="G6"/>
  <c r="F6"/>
  <c r="H5"/>
  <c r="G5"/>
  <c r="F5"/>
  <c r="H4"/>
  <c r="G4"/>
  <c r="F4"/>
  <c r="H3"/>
  <c r="G3"/>
  <c r="F3"/>
  <c r="H2"/>
  <c r="G2"/>
  <c r="F2"/>
  <c r="G36" l="1"/>
  <c r="H37"/>
  <c r="H39"/>
  <c r="H36"/>
  <c r="H38"/>
  <c r="H40"/>
  <c r="G29"/>
  <c r="G27"/>
  <c r="H27"/>
  <c r="H29"/>
  <c r="H31"/>
  <c r="H28"/>
  <c r="H30"/>
  <c r="H32"/>
  <c r="H22"/>
  <c r="G22"/>
  <c r="G19"/>
  <c r="G18"/>
  <c r="H18"/>
  <c r="G24"/>
  <c r="H21"/>
  <c r="H19"/>
  <c r="H17"/>
  <c r="H20"/>
  <c r="G13"/>
  <c r="H13"/>
  <c r="G12"/>
  <c r="G38"/>
  <c r="G40"/>
  <c r="G37"/>
  <c r="G39"/>
  <c r="G41"/>
  <c r="G28"/>
  <c r="G30"/>
  <c r="G32"/>
  <c r="G21"/>
  <c r="G20"/>
  <c r="G17"/>
  <c r="G11"/>
  <c r="G14"/>
  <c r="H12"/>
  <c r="I11" s="1"/>
  <c r="G7" i="5"/>
  <c r="F7"/>
  <c r="H6"/>
  <c r="G6"/>
  <c r="F6"/>
  <c r="H5"/>
  <c r="G5"/>
  <c r="F5"/>
  <c r="H4"/>
  <c r="G4"/>
  <c r="F4"/>
  <c r="H3"/>
  <c r="G3"/>
  <c r="F3"/>
  <c r="H2"/>
  <c r="G2"/>
  <c r="F2"/>
  <c r="F24"/>
  <c r="G24" s="1"/>
  <c r="E24"/>
  <c r="H22" s="1"/>
  <c r="F41"/>
  <c r="E41"/>
  <c r="F40"/>
  <c r="E40"/>
  <c r="F39"/>
  <c r="E39"/>
  <c r="F38"/>
  <c r="E38"/>
  <c r="F37"/>
  <c r="E37"/>
  <c r="F36"/>
  <c r="E36"/>
  <c r="G33"/>
  <c r="F33"/>
  <c r="E33"/>
  <c r="F32"/>
  <c r="G32" s="1"/>
  <c r="E32"/>
  <c r="H32" s="1"/>
  <c r="F31"/>
  <c r="G31" s="1"/>
  <c r="E31"/>
  <c r="H31" s="1"/>
  <c r="F30"/>
  <c r="G30" s="1"/>
  <c r="E30"/>
  <c r="H30" s="1"/>
  <c r="F29"/>
  <c r="G29" s="1"/>
  <c r="E29"/>
  <c r="H29" s="1"/>
  <c r="F28"/>
  <c r="G28" s="1"/>
  <c r="E28"/>
  <c r="H28" s="1"/>
  <c r="F27"/>
  <c r="G27" s="1"/>
  <c r="E27"/>
  <c r="H27" s="1"/>
  <c r="F23"/>
  <c r="G23" s="1"/>
  <c r="E23"/>
  <c r="F22"/>
  <c r="G22" s="1"/>
  <c r="E22"/>
  <c r="F21"/>
  <c r="E21"/>
  <c r="H21" s="1"/>
  <c r="F20"/>
  <c r="E20"/>
  <c r="H20" s="1"/>
  <c r="F19"/>
  <c r="E19"/>
  <c r="H19" s="1"/>
  <c r="F18"/>
  <c r="E18"/>
  <c r="H18" s="1"/>
  <c r="F17"/>
  <c r="E17"/>
  <c r="H17" s="1"/>
  <c r="F14"/>
  <c r="E14"/>
  <c r="F13"/>
  <c r="E13"/>
  <c r="H13" s="1"/>
  <c r="F12"/>
  <c r="E12"/>
  <c r="H11"/>
  <c r="F11"/>
  <c r="E11"/>
  <c r="I12" i="6" l="1"/>
  <c r="I13" s="1"/>
  <c r="H38" i="5"/>
  <c r="G38"/>
  <c r="H36"/>
  <c r="H39"/>
  <c r="H40"/>
  <c r="H37"/>
  <c r="G37"/>
  <c r="G41"/>
  <c r="G36"/>
  <c r="G40"/>
  <c r="G39"/>
  <c r="G21"/>
  <c r="G20"/>
  <c r="G19"/>
  <c r="G18"/>
  <c r="G17"/>
  <c r="G12"/>
  <c r="G14"/>
  <c r="G13"/>
  <c r="H12"/>
  <c r="I12" s="1"/>
  <c r="G11"/>
  <c r="G7" i="4"/>
  <c r="I11" i="5" l="1"/>
  <c r="I13"/>
  <c r="G3" i="4"/>
  <c r="G4"/>
  <c r="G5"/>
  <c r="G6"/>
  <c r="G2"/>
  <c r="H22"/>
  <c r="F40"/>
  <c r="E40"/>
  <c r="F39"/>
  <c r="E39"/>
  <c r="F38"/>
  <c r="E38"/>
  <c r="H38" s="1"/>
  <c r="F37"/>
  <c r="E37"/>
  <c r="H37" s="1"/>
  <c r="F36"/>
  <c r="E36"/>
  <c r="H36" s="1"/>
  <c r="F35"/>
  <c r="G35" s="1"/>
  <c r="E35"/>
  <c r="H35" s="1"/>
  <c r="F32"/>
  <c r="E32"/>
  <c r="F31"/>
  <c r="E31"/>
  <c r="H31" s="1"/>
  <c r="F30"/>
  <c r="E30"/>
  <c r="F29"/>
  <c r="E29"/>
  <c r="F28"/>
  <c r="E28"/>
  <c r="H28" s="1"/>
  <c r="F27"/>
  <c r="E27"/>
  <c r="H27" s="1"/>
  <c r="F26"/>
  <c r="G26" s="1"/>
  <c r="E26"/>
  <c r="H26" s="1"/>
  <c r="F19"/>
  <c r="E19"/>
  <c r="F18"/>
  <c r="E18"/>
  <c r="F23"/>
  <c r="E23"/>
  <c r="F22"/>
  <c r="G22" s="1"/>
  <c r="E22"/>
  <c r="F21"/>
  <c r="G21" s="1"/>
  <c r="E21"/>
  <c r="F20"/>
  <c r="G20" s="1"/>
  <c r="E20"/>
  <c r="F17"/>
  <c r="G17" s="1"/>
  <c r="E17"/>
  <c r="F14"/>
  <c r="E14"/>
  <c r="F13"/>
  <c r="E13"/>
  <c r="F12"/>
  <c r="E12"/>
  <c r="F11"/>
  <c r="E11"/>
  <c r="F7"/>
  <c r="F3"/>
  <c r="F4"/>
  <c r="F5"/>
  <c r="F6"/>
  <c r="F2"/>
  <c r="H12" l="1"/>
  <c r="G30"/>
  <c r="H39"/>
  <c r="G12"/>
  <c r="G23"/>
  <c r="H18"/>
  <c r="G37"/>
  <c r="G39"/>
  <c r="H13"/>
  <c r="H17"/>
  <c r="H21"/>
  <c r="G28"/>
  <c r="G32"/>
  <c r="G11"/>
  <c r="H20"/>
  <c r="G19"/>
  <c r="H29"/>
  <c r="H30"/>
  <c r="G14"/>
  <c r="H19"/>
  <c r="G27"/>
  <c r="G38"/>
  <c r="G13"/>
  <c r="H11"/>
  <c r="G18"/>
  <c r="G29"/>
  <c r="G31"/>
  <c r="G36"/>
  <c r="G40"/>
  <c r="I12"/>
  <c r="I11"/>
  <c r="I13" l="1"/>
</calcChain>
</file>

<file path=xl/sharedStrings.xml><?xml version="1.0" encoding="utf-8"?>
<sst xmlns="http://schemas.openxmlformats.org/spreadsheetml/2006/main" count="151" uniqueCount="25">
  <si>
    <t>POST-VPA</t>
  </si>
  <si>
    <t>POST-SPIN</t>
  </si>
  <si>
    <t>POST-PURO</t>
  </si>
  <si>
    <t>PRE-SPIN</t>
  </si>
  <si>
    <t>0.5 mM</t>
  </si>
  <si>
    <t>1 mM</t>
  </si>
  <si>
    <t>2 mM</t>
  </si>
  <si>
    <t>3 mM</t>
  </si>
  <si>
    <t>5 mM</t>
  </si>
  <si>
    <t>5 mM (Control)</t>
  </si>
  <si>
    <t>Well 1</t>
  </si>
  <si>
    <t>Well 2</t>
  </si>
  <si>
    <t>Well 3</t>
  </si>
  <si>
    <t>After spinoculation</t>
  </si>
  <si>
    <t>After VPA addition</t>
  </si>
  <si>
    <t>After puromycin selection</t>
  </si>
  <si>
    <t>POST-PUROM</t>
  </si>
  <si>
    <t>White</t>
  </si>
  <si>
    <t>White 1</t>
  </si>
  <si>
    <t>White 2</t>
  </si>
  <si>
    <t>PROMEDIO</t>
  </si>
  <si>
    <t>DESVIACIÓN ESTÁNDAR</t>
  </si>
  <si>
    <t>DESVEST</t>
  </si>
  <si>
    <t>After selection</t>
  </si>
  <si>
    <t>MEAN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5" tint="0.5999938962981048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164" fontId="0" fillId="0" borderId="2" xfId="0" applyNumberFormat="1" applyBorder="1"/>
    <xf numFmtId="2" fontId="2" fillId="0" borderId="0" xfId="0" applyNumberFormat="1" applyFont="1"/>
    <xf numFmtId="164" fontId="1" fillId="0" borderId="0" xfId="0" applyNumberFormat="1" applyFont="1"/>
    <xf numFmtId="164" fontId="1" fillId="0" borderId="1" xfId="0" applyNumberFormat="1" applyFont="1" applyBorder="1"/>
    <xf numFmtId="2" fontId="2" fillId="0" borderId="3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0" fillId="0" borderId="0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10" xfId="0" applyNumberFormat="1" applyBorder="1"/>
    <xf numFmtId="1" fontId="0" fillId="0" borderId="0" xfId="0" applyNumberFormat="1" applyBorder="1"/>
    <xf numFmtId="1" fontId="0" fillId="0" borderId="11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64" fontId="5" fillId="0" borderId="0" xfId="0" applyNumberFormat="1" applyFont="1" applyAlignment="1">
      <alignment horizontal="center"/>
    </xf>
    <xf numFmtId="0" fontId="0" fillId="0" borderId="0" xfId="0" applyBorder="1"/>
    <xf numFmtId="164" fontId="5" fillId="0" borderId="0" xfId="0" applyNumberFormat="1" applyFont="1"/>
    <xf numFmtId="2" fontId="2" fillId="0" borderId="0" xfId="0" applyNumberFormat="1" applyFont="1" applyBorder="1"/>
    <xf numFmtId="0" fontId="0" fillId="0" borderId="9" xfId="0" applyBorder="1"/>
    <xf numFmtId="164" fontId="6" fillId="0" borderId="2" xfId="0" applyNumberFormat="1" applyFont="1" applyBorder="1"/>
    <xf numFmtId="164" fontId="1" fillId="0" borderId="0" xfId="0" applyNumberFormat="1" applyFont="1" applyBorder="1"/>
    <xf numFmtId="2" fontId="0" fillId="0" borderId="0" xfId="0" applyNumberFormat="1" applyBorder="1"/>
    <xf numFmtId="2" fontId="3" fillId="0" borderId="0" xfId="0" applyNumberFormat="1" applyFont="1" applyBorder="1"/>
    <xf numFmtId="164" fontId="4" fillId="0" borderId="0" xfId="0" applyNumberFormat="1" applyFont="1" applyBorder="1"/>
    <xf numFmtId="0" fontId="1" fillId="0" borderId="0" xfId="0" applyFont="1" applyBorder="1"/>
    <xf numFmtId="1" fontId="0" fillId="0" borderId="9" xfId="0" applyNumberFormat="1" applyBorder="1"/>
    <xf numFmtId="0" fontId="1" fillId="0" borderId="0" xfId="0" applyFont="1"/>
    <xf numFmtId="1" fontId="7" fillId="0" borderId="9" xfId="0" applyNumberFormat="1" applyFont="1" applyBorder="1"/>
    <xf numFmtId="1" fontId="5" fillId="0" borderId="6" xfId="0" applyNumberFormat="1" applyFont="1" applyBorder="1"/>
    <xf numFmtId="1" fontId="5" fillId="0" borderId="11" xfId="0" applyNumberFormat="1" applyFont="1" applyBorder="1"/>
    <xf numFmtId="0" fontId="5" fillId="0" borderId="9" xfId="0" applyFont="1" applyBorder="1"/>
    <xf numFmtId="1" fontId="5" fillId="0" borderId="4" xfId="0" applyNumberFormat="1" applyFont="1" applyBorder="1"/>
    <xf numFmtId="1" fontId="5" fillId="0" borderId="5" xfId="0" applyNumberFormat="1" applyFont="1" applyBorder="1"/>
    <xf numFmtId="1" fontId="5" fillId="0" borderId="0" xfId="0" applyNumberFormat="1" applyFont="1" applyBorder="1"/>
    <xf numFmtId="1" fontId="5" fillId="0" borderId="10" xfId="0" applyNumberFormat="1" applyFont="1" applyBorder="1"/>
    <xf numFmtId="1" fontId="5" fillId="0" borderId="7" xfId="0" applyNumberFormat="1" applyFont="1" applyBorder="1"/>
    <xf numFmtId="1" fontId="5" fillId="0" borderId="8" xfId="0" applyNumberFormat="1" applyFont="1" applyBorder="1"/>
    <xf numFmtId="1" fontId="5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lineChart>
        <c:grouping val="standard"/>
        <c:ser>
          <c:idx val="0"/>
          <c:order val="0"/>
          <c:tx>
            <c:strRef>
              <c:f>'CCK-8 1'!$I$2</c:f>
              <c:strCache>
                <c:ptCount val="1"/>
                <c:pt idx="0">
                  <c:v>0.5 mM</c:v>
                </c:pt>
              </c:strCache>
            </c:strRef>
          </c:tx>
          <c:spPr>
            <a:ln>
              <a:solidFill>
                <a:schemeClr val="accent4">
                  <a:lumMod val="20000"/>
                  <a:lumOff val="80000"/>
                </a:schemeClr>
              </a:solidFill>
            </a:ln>
          </c:spPr>
          <c:marker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2:$V$2</c:f>
              <c:numCache>
                <c:formatCode>0</c:formatCode>
                <c:ptCount val="3"/>
                <c:pt idx="0">
                  <c:v>50.276321832684452</c:v>
                </c:pt>
                <c:pt idx="1">
                  <c:v>48.207541410018386</c:v>
                </c:pt>
                <c:pt idx="2">
                  <c:v>55.562062851108351</c:v>
                </c:pt>
              </c:numCache>
            </c:numRef>
          </c:val>
        </c:ser>
        <c:ser>
          <c:idx val="1"/>
          <c:order val="1"/>
          <c:tx>
            <c:strRef>
              <c:f>'CCK-8 1'!$I$3</c:f>
              <c:strCache>
                <c:ptCount val="1"/>
                <c:pt idx="0">
                  <c:v>1 mM</c:v>
                </c:pt>
              </c:strCache>
            </c:strRef>
          </c:tx>
          <c:spPr>
            <a:ln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triangle"/>
            <c:size val="7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3:$V$3</c:f>
              <c:numCache>
                <c:formatCode>0</c:formatCode>
                <c:ptCount val="3"/>
                <c:pt idx="0">
                  <c:v>32.704628326911717</c:v>
                </c:pt>
                <c:pt idx="1">
                  <c:v>28.116047973447735</c:v>
                </c:pt>
                <c:pt idx="2">
                  <c:v>52.255113616047623</c:v>
                </c:pt>
              </c:numCache>
            </c:numRef>
          </c:val>
        </c:ser>
        <c:ser>
          <c:idx val="2"/>
          <c:order val="2"/>
          <c:tx>
            <c:strRef>
              <c:f>'CCK-8 1'!$I$4</c:f>
              <c:strCache>
                <c:ptCount val="1"/>
                <c:pt idx="0">
                  <c:v>2 mM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squar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4:$V$4</c:f>
              <c:numCache>
                <c:formatCode>0</c:formatCode>
                <c:ptCount val="3"/>
                <c:pt idx="0">
                  <c:v>48.320282260331389</c:v>
                </c:pt>
                <c:pt idx="1">
                  <c:v>45.148230640906952</c:v>
                </c:pt>
                <c:pt idx="2">
                  <c:v>57.29960567731495</c:v>
                </c:pt>
              </c:numCache>
            </c:numRef>
          </c:val>
        </c:ser>
        <c:ser>
          <c:idx val="3"/>
          <c:order val="3"/>
          <c:tx>
            <c:strRef>
              <c:f>'CCK-8 1'!$I$5</c:f>
              <c:strCache>
                <c:ptCount val="1"/>
                <c:pt idx="0">
                  <c:v>3 mM</c:v>
                </c:pt>
              </c:strCache>
            </c:strRef>
          </c:tx>
          <c:spPr>
            <a:ln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7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5:$V$5</c:f>
              <c:numCache>
                <c:formatCode>0</c:formatCode>
                <c:ptCount val="3"/>
                <c:pt idx="0">
                  <c:v>58.020337713511566</c:v>
                </c:pt>
                <c:pt idx="1">
                  <c:v>55.927024489686822</c:v>
                </c:pt>
                <c:pt idx="2">
                  <c:v>91.979478908308579</c:v>
                </c:pt>
              </c:numCache>
            </c:numRef>
          </c:val>
        </c:ser>
        <c:ser>
          <c:idx val="4"/>
          <c:order val="4"/>
          <c:tx>
            <c:strRef>
              <c:f>'CCK-8 1'!$I$6</c:f>
              <c:strCache>
                <c:ptCount val="1"/>
                <c:pt idx="0">
                  <c:v>5 mM</c:v>
                </c:pt>
              </c:strCache>
            </c:strRef>
          </c:tx>
          <c:spPr>
            <a:ln>
              <a:solidFill>
                <a:schemeClr val="accent4">
                  <a:lumMod val="50000"/>
                </a:schemeClr>
              </a:solidFill>
            </a:ln>
          </c:spPr>
          <c:marker>
            <c:symbol val="x"/>
            <c:size val="7"/>
            <c:spPr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6:$V$6</c:f>
              <c:numCache>
                <c:formatCode>0</c:formatCode>
                <c:ptCount val="3"/>
                <c:pt idx="0">
                  <c:v>41.210812707844653</c:v>
                </c:pt>
                <c:pt idx="1">
                  <c:v>43.337976854999191</c:v>
                </c:pt>
                <c:pt idx="2">
                  <c:v>91.299940021914423</c:v>
                </c:pt>
              </c:numCache>
            </c:numRef>
          </c:val>
        </c:ser>
        <c:dLbls/>
        <c:marker val="1"/>
        <c:axId val="123363328"/>
        <c:axId val="123364480"/>
      </c:lineChart>
      <c:catAx>
        <c:axId val="123363328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3364480"/>
        <c:crosses val="autoZero"/>
        <c:auto val="1"/>
        <c:lblAlgn val="ctr"/>
        <c:lblOffset val="0"/>
      </c:catAx>
      <c:valAx>
        <c:axId val="123364480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3363328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lineChart>
        <c:grouping val="standard"/>
        <c:ser>
          <c:idx val="0"/>
          <c:order val="0"/>
          <c:tx>
            <c:strRef>
              <c:f>'CCK-8 1'!$I$2</c:f>
              <c:strCache>
                <c:ptCount val="1"/>
                <c:pt idx="0">
                  <c:v>0.5 mM</c:v>
                </c:pt>
              </c:strCache>
            </c:strRef>
          </c:tx>
          <c:spPr>
            <a:ln>
              <a:solidFill>
                <a:schemeClr val="accent4">
                  <a:lumMod val="20000"/>
                  <a:lumOff val="80000"/>
                </a:schemeClr>
              </a:solidFill>
            </a:ln>
          </c:spPr>
          <c:marker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ta Set'!$F$11:$H$11</c:f>
                <c:numCache>
                  <c:formatCode>General</c:formatCode>
                  <c:ptCount val="3"/>
                  <c:pt idx="0">
                    <c:v>9.1462938822142128</c:v>
                  </c:pt>
                  <c:pt idx="1">
                    <c:v>5.8272349852736758</c:v>
                  </c:pt>
                  <c:pt idx="2">
                    <c:v>17.951695254726374</c:v>
                  </c:pt>
                </c:numCache>
              </c:numRef>
            </c:plus>
            <c:minus>
              <c:numRef>
                <c:f>'Data Set'!$F$11:$H$11</c:f>
                <c:numCache>
                  <c:formatCode>General</c:formatCode>
                  <c:ptCount val="3"/>
                  <c:pt idx="0">
                    <c:v>9.1462938822142128</c:v>
                  </c:pt>
                  <c:pt idx="1">
                    <c:v>5.8272349852736758</c:v>
                  </c:pt>
                  <c:pt idx="2">
                    <c:v>17.951695254726374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Data Set'!$B$11:$D$11</c:f>
              <c:numCache>
                <c:formatCode>General</c:formatCode>
                <c:ptCount val="3"/>
                <c:pt idx="0">
                  <c:v>50.276321832684452</c:v>
                </c:pt>
                <c:pt idx="1">
                  <c:v>48.207541410018386</c:v>
                </c:pt>
                <c:pt idx="2">
                  <c:v>55.562062851108351</c:v>
                </c:pt>
              </c:numCache>
            </c:numRef>
          </c:val>
        </c:ser>
        <c:dLbls/>
        <c:marker val="1"/>
        <c:axId val="124086144"/>
        <c:axId val="124087680"/>
      </c:lineChart>
      <c:catAx>
        <c:axId val="124086144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087680"/>
        <c:crosses val="autoZero"/>
        <c:auto val="1"/>
        <c:lblAlgn val="ctr"/>
        <c:lblOffset val="0"/>
      </c:catAx>
      <c:valAx>
        <c:axId val="124087680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086144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lineChart>
        <c:grouping val="standard"/>
        <c:ser>
          <c:idx val="0"/>
          <c:order val="0"/>
          <c:tx>
            <c:strRef>
              <c:f>'CCK-8 1'!$I$2</c:f>
              <c:strCache>
                <c:ptCount val="1"/>
                <c:pt idx="0">
                  <c:v>0.5 mM</c:v>
                </c:pt>
              </c:strCache>
            </c:strRef>
          </c:tx>
          <c:spPr>
            <a:ln>
              <a:solidFill>
                <a:schemeClr val="accent4">
                  <a:lumMod val="20000"/>
                  <a:lumOff val="80000"/>
                </a:schemeClr>
              </a:solidFill>
            </a:ln>
          </c:spPr>
          <c:marker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2:$V$2</c:f>
              <c:numCache>
                <c:formatCode>0</c:formatCode>
                <c:ptCount val="3"/>
                <c:pt idx="0">
                  <c:v>50.276321832684452</c:v>
                </c:pt>
                <c:pt idx="1">
                  <c:v>48.207541410018386</c:v>
                </c:pt>
                <c:pt idx="2">
                  <c:v>55.562062851108351</c:v>
                </c:pt>
              </c:numCache>
            </c:numRef>
          </c:val>
        </c:ser>
        <c:ser>
          <c:idx val="1"/>
          <c:order val="1"/>
          <c:tx>
            <c:strRef>
              <c:f>'CCK-8 1'!$I$3</c:f>
              <c:strCache>
                <c:ptCount val="1"/>
                <c:pt idx="0">
                  <c:v>1 mM</c:v>
                </c:pt>
              </c:strCache>
            </c:strRef>
          </c:tx>
          <c:spPr>
            <a:ln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triangle"/>
            <c:size val="7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3:$V$3</c:f>
              <c:numCache>
                <c:formatCode>0</c:formatCode>
                <c:ptCount val="3"/>
                <c:pt idx="0">
                  <c:v>32.704628326911717</c:v>
                </c:pt>
                <c:pt idx="1">
                  <c:v>28.116047973447735</c:v>
                </c:pt>
                <c:pt idx="2">
                  <c:v>52.255113616047623</c:v>
                </c:pt>
              </c:numCache>
            </c:numRef>
          </c:val>
        </c:ser>
        <c:ser>
          <c:idx val="2"/>
          <c:order val="2"/>
          <c:tx>
            <c:strRef>
              <c:f>'CCK-8 1'!$I$4</c:f>
              <c:strCache>
                <c:ptCount val="1"/>
                <c:pt idx="0">
                  <c:v>2 mM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squar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4:$V$4</c:f>
              <c:numCache>
                <c:formatCode>0</c:formatCode>
                <c:ptCount val="3"/>
                <c:pt idx="0">
                  <c:v>48.320282260331389</c:v>
                </c:pt>
                <c:pt idx="1">
                  <c:v>45.148230640906952</c:v>
                </c:pt>
                <c:pt idx="2">
                  <c:v>57.29960567731495</c:v>
                </c:pt>
              </c:numCache>
            </c:numRef>
          </c:val>
        </c:ser>
        <c:ser>
          <c:idx val="3"/>
          <c:order val="3"/>
          <c:tx>
            <c:strRef>
              <c:f>'CCK-8 1'!$I$5</c:f>
              <c:strCache>
                <c:ptCount val="1"/>
                <c:pt idx="0">
                  <c:v>3 mM</c:v>
                </c:pt>
              </c:strCache>
            </c:strRef>
          </c:tx>
          <c:spPr>
            <a:ln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7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5:$V$5</c:f>
              <c:numCache>
                <c:formatCode>0</c:formatCode>
                <c:ptCount val="3"/>
                <c:pt idx="0">
                  <c:v>58.020337713511566</c:v>
                </c:pt>
                <c:pt idx="1">
                  <c:v>55.927024489686822</c:v>
                </c:pt>
                <c:pt idx="2">
                  <c:v>91.979478908308579</c:v>
                </c:pt>
              </c:numCache>
            </c:numRef>
          </c:val>
        </c:ser>
        <c:ser>
          <c:idx val="4"/>
          <c:order val="4"/>
          <c:tx>
            <c:strRef>
              <c:f>'CCK-8 1'!$I$6</c:f>
              <c:strCache>
                <c:ptCount val="1"/>
                <c:pt idx="0">
                  <c:v>5 mM</c:v>
                </c:pt>
              </c:strCache>
            </c:strRef>
          </c:tx>
          <c:spPr>
            <a:ln>
              <a:solidFill>
                <a:schemeClr val="accent4">
                  <a:lumMod val="50000"/>
                </a:schemeClr>
              </a:solidFill>
            </a:ln>
          </c:spPr>
          <c:marker>
            <c:symbol val="x"/>
            <c:size val="7"/>
            <c:spPr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6:$V$6</c:f>
              <c:numCache>
                <c:formatCode>0</c:formatCode>
                <c:ptCount val="3"/>
                <c:pt idx="0">
                  <c:v>41.210812707844653</c:v>
                </c:pt>
                <c:pt idx="1">
                  <c:v>43.337976854999191</c:v>
                </c:pt>
                <c:pt idx="2">
                  <c:v>91.299940021914423</c:v>
                </c:pt>
              </c:numCache>
            </c:numRef>
          </c:val>
        </c:ser>
        <c:dLbls/>
        <c:marker val="1"/>
        <c:axId val="124371712"/>
        <c:axId val="124373248"/>
      </c:lineChart>
      <c:catAx>
        <c:axId val="124371712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373248"/>
        <c:crosses val="autoZero"/>
        <c:auto val="1"/>
        <c:lblAlgn val="ctr"/>
        <c:lblOffset val="0"/>
      </c:catAx>
      <c:valAx>
        <c:axId val="124373248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371712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lineChart>
        <c:grouping val="standard"/>
        <c:ser>
          <c:idx val="1"/>
          <c:order val="0"/>
          <c:tx>
            <c:strRef>
              <c:f>'Data Set'!$A$12</c:f>
              <c:strCache>
                <c:ptCount val="1"/>
                <c:pt idx="0">
                  <c:v>1 mM</c:v>
                </c:pt>
              </c:strCache>
            </c:strRef>
          </c:tx>
          <c:spPr>
            <a:ln>
              <a:solidFill>
                <a:schemeClr val="accent4">
                  <a:lumMod val="40000"/>
                  <a:lumOff val="60000"/>
                </a:schemeClr>
              </a:solidFill>
            </a:ln>
          </c:spPr>
          <c:marker>
            <c:symbol val="triangle"/>
            <c:size val="7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ta Set'!$F$12:$H$12</c:f>
                <c:numCache>
                  <c:formatCode>General</c:formatCode>
                  <c:ptCount val="3"/>
                  <c:pt idx="0">
                    <c:v>19.139484791536223</c:v>
                  </c:pt>
                  <c:pt idx="1">
                    <c:v>14.609026583221118</c:v>
                  </c:pt>
                  <c:pt idx="2">
                    <c:v>25.807699999470589</c:v>
                  </c:pt>
                </c:numCache>
              </c:numRef>
            </c:plus>
            <c:minus>
              <c:numRef>
                <c:f>'Data Set'!$F$12:$H$12</c:f>
                <c:numCache>
                  <c:formatCode>General</c:formatCode>
                  <c:ptCount val="3"/>
                  <c:pt idx="0">
                    <c:v>19.139484791536223</c:v>
                  </c:pt>
                  <c:pt idx="1">
                    <c:v>14.609026583221118</c:v>
                  </c:pt>
                  <c:pt idx="2">
                    <c:v>25.807699999470589</c:v>
                  </c:pt>
                </c:numCache>
              </c:numRef>
            </c:minus>
            <c:spPr>
              <a:ln w="19050">
                <a:solidFill>
                  <a:schemeClr val="accent4"/>
                </a:solidFill>
              </a:ln>
            </c:spPr>
          </c:errBars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Data Set'!$B$12:$D$12</c:f>
              <c:numCache>
                <c:formatCode>General</c:formatCode>
                <c:ptCount val="3"/>
                <c:pt idx="0">
                  <c:v>32.704628326911717</c:v>
                </c:pt>
                <c:pt idx="1">
                  <c:v>28.116047973447735</c:v>
                </c:pt>
                <c:pt idx="2">
                  <c:v>52.255113616047623</c:v>
                </c:pt>
              </c:numCache>
            </c:numRef>
          </c:val>
        </c:ser>
        <c:dLbls/>
        <c:marker val="1"/>
        <c:axId val="124140160"/>
        <c:axId val="124158336"/>
      </c:lineChart>
      <c:catAx>
        <c:axId val="124140160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158336"/>
        <c:crosses val="autoZero"/>
        <c:auto val="1"/>
        <c:lblAlgn val="ctr"/>
        <c:lblOffset val="0"/>
      </c:catAx>
      <c:valAx>
        <c:axId val="124158336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140160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lineChart>
        <c:grouping val="standard"/>
        <c:ser>
          <c:idx val="2"/>
          <c:order val="0"/>
          <c:tx>
            <c:strRef>
              <c:f>'CCK-8 1'!$I$4</c:f>
              <c:strCache>
                <c:ptCount val="1"/>
                <c:pt idx="0">
                  <c:v>2 mM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squar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ta Set'!$F$13:$H$13</c:f>
                <c:numCache>
                  <c:formatCode>General</c:formatCode>
                  <c:ptCount val="3"/>
                  <c:pt idx="0">
                    <c:v>10.665771412061693</c:v>
                  </c:pt>
                  <c:pt idx="1">
                    <c:v>4.522104937814909</c:v>
                  </c:pt>
                  <c:pt idx="2">
                    <c:v>23.3460830135256</c:v>
                  </c:pt>
                </c:numCache>
              </c:numRef>
            </c:plus>
            <c:minus>
              <c:numRef>
                <c:f>'Data Set'!$F$13:$H$13</c:f>
                <c:numCache>
                  <c:formatCode>General</c:formatCode>
                  <c:ptCount val="3"/>
                  <c:pt idx="0">
                    <c:v>10.665771412061693</c:v>
                  </c:pt>
                  <c:pt idx="1">
                    <c:v>4.522104937814909</c:v>
                  </c:pt>
                  <c:pt idx="2">
                    <c:v>23.3460830135256</c:v>
                  </c:pt>
                </c:numCache>
              </c:numRef>
            </c:minus>
            <c:spPr>
              <a:ln w="19050">
                <a:solidFill>
                  <a:schemeClr val="accent4"/>
                </a:solidFill>
              </a:ln>
            </c:spPr>
          </c:errBars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4:$V$4</c:f>
              <c:numCache>
                <c:formatCode>0</c:formatCode>
                <c:ptCount val="3"/>
                <c:pt idx="0">
                  <c:v>48.320282260331389</c:v>
                </c:pt>
                <c:pt idx="1">
                  <c:v>45.148230640906952</c:v>
                </c:pt>
                <c:pt idx="2">
                  <c:v>57.29960567731495</c:v>
                </c:pt>
              </c:numCache>
            </c:numRef>
          </c:val>
        </c:ser>
        <c:dLbls/>
        <c:marker val="1"/>
        <c:axId val="124462208"/>
        <c:axId val="124463744"/>
      </c:lineChart>
      <c:catAx>
        <c:axId val="124462208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463744"/>
        <c:crosses val="autoZero"/>
        <c:auto val="1"/>
        <c:lblAlgn val="ctr"/>
        <c:lblOffset val="0"/>
      </c:catAx>
      <c:valAx>
        <c:axId val="124463744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462208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lineChart>
        <c:grouping val="standard"/>
        <c:ser>
          <c:idx val="3"/>
          <c:order val="0"/>
          <c:tx>
            <c:strRef>
              <c:f>'CCK-8 1'!$I$5</c:f>
              <c:strCache>
                <c:ptCount val="1"/>
                <c:pt idx="0">
                  <c:v>3 mM</c:v>
                </c:pt>
              </c:strCache>
            </c:strRef>
          </c:tx>
          <c:spPr>
            <a:ln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7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ta Set'!$F$14:$H$14</c:f>
                <c:numCache>
                  <c:formatCode>General</c:formatCode>
                  <c:ptCount val="3"/>
                  <c:pt idx="0">
                    <c:v>3.0740671693884232</c:v>
                  </c:pt>
                  <c:pt idx="1">
                    <c:v>1.5158509040502011</c:v>
                  </c:pt>
                  <c:pt idx="2">
                    <c:v>2.6937443107920207</c:v>
                  </c:pt>
                </c:numCache>
              </c:numRef>
            </c:plus>
            <c:minus>
              <c:numRef>
                <c:f>'Data Set'!$F$14:$H$14</c:f>
                <c:numCache>
                  <c:formatCode>General</c:formatCode>
                  <c:ptCount val="3"/>
                  <c:pt idx="0">
                    <c:v>3.0740671693884232</c:v>
                  </c:pt>
                  <c:pt idx="1">
                    <c:v>1.5158509040502011</c:v>
                  </c:pt>
                  <c:pt idx="2">
                    <c:v>2.6937443107920207</c:v>
                  </c:pt>
                </c:numCache>
              </c:numRef>
            </c:minus>
            <c:spPr>
              <a:ln w="19050">
                <a:solidFill>
                  <a:schemeClr val="accent4"/>
                </a:solidFill>
              </a:ln>
            </c:spPr>
          </c:errBars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5:$V$5</c:f>
              <c:numCache>
                <c:formatCode>0</c:formatCode>
                <c:ptCount val="3"/>
                <c:pt idx="0">
                  <c:v>58.020337713511566</c:v>
                </c:pt>
                <c:pt idx="1">
                  <c:v>55.927024489686822</c:v>
                </c:pt>
                <c:pt idx="2">
                  <c:v>91.979478908308579</c:v>
                </c:pt>
              </c:numCache>
            </c:numRef>
          </c:val>
        </c:ser>
        <c:dLbls/>
        <c:marker val="1"/>
        <c:axId val="124387328"/>
        <c:axId val="124388864"/>
      </c:lineChart>
      <c:catAx>
        <c:axId val="124387328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388864"/>
        <c:crosses val="autoZero"/>
        <c:auto val="1"/>
        <c:lblAlgn val="ctr"/>
        <c:lblOffset val="0"/>
      </c:catAx>
      <c:valAx>
        <c:axId val="124388864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387328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layout/>
    </c:title>
    <c:plotArea>
      <c:layout/>
      <c:lineChart>
        <c:grouping val="standard"/>
        <c:ser>
          <c:idx val="4"/>
          <c:order val="0"/>
          <c:tx>
            <c:strRef>
              <c:f>'CCK-8 1'!$I$6</c:f>
              <c:strCache>
                <c:ptCount val="1"/>
                <c:pt idx="0">
                  <c:v>5 mM</c:v>
                </c:pt>
              </c:strCache>
            </c:strRef>
          </c:tx>
          <c:spPr>
            <a:ln>
              <a:solidFill>
                <a:schemeClr val="accent4">
                  <a:lumMod val="50000"/>
                </a:schemeClr>
              </a:solidFill>
            </a:ln>
          </c:spPr>
          <c:marker>
            <c:symbol val="x"/>
            <c:size val="7"/>
            <c:spPr>
              <a:ln>
                <a:solidFill>
                  <a:schemeClr val="accent4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ta Set'!$F$15:$H$15</c:f>
                <c:numCache>
                  <c:formatCode>General</c:formatCode>
                  <c:ptCount val="3"/>
                  <c:pt idx="0">
                    <c:v>8.4948887017616173</c:v>
                  </c:pt>
                  <c:pt idx="1">
                    <c:v>3.0061803484224172</c:v>
                  </c:pt>
                  <c:pt idx="2">
                    <c:v>1.819268705007725</c:v>
                  </c:pt>
                </c:numCache>
              </c:numRef>
            </c:plus>
            <c:minus>
              <c:numRef>
                <c:f>'Data Set'!$F$15:$H$15</c:f>
                <c:numCache>
                  <c:formatCode>General</c:formatCode>
                  <c:ptCount val="3"/>
                  <c:pt idx="0">
                    <c:v>8.4948887017616173</c:v>
                  </c:pt>
                  <c:pt idx="1">
                    <c:v>3.0061803484224172</c:v>
                  </c:pt>
                  <c:pt idx="2">
                    <c:v>1.819268705007725</c:v>
                  </c:pt>
                </c:numCache>
              </c:numRef>
            </c:minus>
            <c:spPr>
              <a:ln w="19050">
                <a:solidFill>
                  <a:schemeClr val="accent4"/>
                </a:solidFill>
              </a:ln>
            </c:spPr>
          </c:errBars>
          <c:cat>
            <c:strRef>
              <c:f>'CCK-8 1'!$J$2:$J$4</c:f>
              <c:strCache>
                <c:ptCount val="3"/>
                <c:pt idx="0">
                  <c:v>After spinoculation</c:v>
                </c:pt>
                <c:pt idx="1">
                  <c:v>After VPA addition</c:v>
                </c:pt>
                <c:pt idx="2">
                  <c:v>After puromycin selection</c:v>
                </c:pt>
              </c:strCache>
            </c:strRef>
          </c:cat>
          <c:val>
            <c:numRef>
              <c:f>'CCK-8 1'!$T$6:$V$6</c:f>
              <c:numCache>
                <c:formatCode>0</c:formatCode>
                <c:ptCount val="3"/>
                <c:pt idx="0">
                  <c:v>41.210812707844653</c:v>
                </c:pt>
                <c:pt idx="1">
                  <c:v>43.337976854999191</c:v>
                </c:pt>
                <c:pt idx="2">
                  <c:v>91.299940021914423</c:v>
                </c:pt>
              </c:numCache>
            </c:numRef>
          </c:val>
        </c:ser>
        <c:dLbls/>
        <c:marker val="1"/>
        <c:axId val="124410112"/>
        <c:axId val="124424192"/>
      </c:lineChart>
      <c:catAx>
        <c:axId val="124410112"/>
        <c:scaling>
          <c:orientation val="minMax"/>
        </c:scaling>
        <c:axPos val="t"/>
        <c:tickLblPos val="high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424192"/>
        <c:crosses val="autoZero"/>
        <c:auto val="1"/>
        <c:lblAlgn val="ctr"/>
        <c:lblOffset val="0"/>
      </c:catAx>
      <c:valAx>
        <c:axId val="124424192"/>
        <c:scaling>
          <c:orientation val="maxMin"/>
          <c:max val="10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s-ES" sz="1400">
                    <a:latin typeface="Arial" pitchFamily="34" charset="0"/>
                    <a:cs typeface="Arial" pitchFamily="34" charset="0"/>
                  </a:rPr>
                  <a:t>%Poulation</a:t>
                </a:r>
                <a:r>
                  <a:rPr lang="es-ES" sz="1400" baseline="0">
                    <a:latin typeface="Arial" pitchFamily="34" charset="0"/>
                    <a:cs typeface="Arial" pitchFamily="34" charset="0"/>
                  </a:rPr>
                  <a:t> reduction</a:t>
                </a:r>
                <a:endParaRPr lang="es-ES" sz="14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124410112"/>
        <c:crosses val="autoZero"/>
        <c:crossBetween val="between"/>
        <c:majorUnit val="20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14698</xdr:colOff>
      <xdr:row>8</xdr:row>
      <xdr:rowOff>20089</xdr:rowOff>
    </xdr:from>
    <xdr:to>
      <xdr:col>21</xdr:col>
      <xdr:colOff>741913</xdr:colOff>
      <xdr:row>32</xdr:row>
      <xdr:rowOff>48788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1257</xdr:rowOff>
    </xdr:from>
    <xdr:to>
      <xdr:col>8</xdr:col>
      <xdr:colOff>209922</xdr:colOff>
      <xdr:row>39</xdr:row>
      <xdr:rowOff>176028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10043</xdr:colOff>
      <xdr:row>39</xdr:row>
      <xdr:rowOff>190499</xdr:rowOff>
    </xdr:from>
    <xdr:to>
      <xdr:col>28</xdr:col>
      <xdr:colOff>737258</xdr:colOff>
      <xdr:row>62</xdr:row>
      <xdr:rowOff>164770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25136</xdr:colOff>
      <xdr:row>17</xdr:row>
      <xdr:rowOff>17318</xdr:rowOff>
    </xdr:from>
    <xdr:to>
      <xdr:col>17</xdr:col>
      <xdr:colOff>737260</xdr:colOff>
      <xdr:row>39</xdr:row>
      <xdr:rowOff>182089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734786</xdr:colOff>
      <xdr:row>17</xdr:row>
      <xdr:rowOff>27215</xdr:rowOff>
    </xdr:from>
    <xdr:to>
      <xdr:col>29</xdr:col>
      <xdr:colOff>18556</xdr:colOff>
      <xdr:row>40</xdr:row>
      <xdr:rowOff>1486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40</xdr:row>
      <xdr:rowOff>0</xdr:rowOff>
    </xdr:from>
    <xdr:to>
      <xdr:col>8</xdr:col>
      <xdr:colOff>235033</xdr:colOff>
      <xdr:row>62</xdr:row>
      <xdr:rowOff>164771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42454</xdr:colOff>
      <xdr:row>40</xdr:row>
      <xdr:rowOff>34636</xdr:rowOff>
    </xdr:from>
    <xdr:to>
      <xdr:col>17</xdr:col>
      <xdr:colOff>754578</xdr:colOff>
      <xdr:row>63</xdr:row>
      <xdr:rowOff>8907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40"/>
  <sheetViews>
    <sheetView topLeftCell="B1" zoomScale="70" zoomScaleNormal="70" workbookViewId="0">
      <selection activeCell="E8" sqref="E8"/>
    </sheetView>
  </sheetViews>
  <sheetFormatPr baseColWidth="10" defaultRowHeight="15"/>
  <cols>
    <col min="1" max="1" width="13.28515625" bestFit="1" customWidth="1"/>
    <col min="2" max="2" width="13.42578125" bestFit="1" customWidth="1"/>
    <col min="3" max="3" width="15.85546875" bestFit="1" customWidth="1"/>
    <col min="4" max="4" width="14" bestFit="1" customWidth="1"/>
  </cols>
  <sheetData>
    <row r="1" spans="1:26" ht="15.75" thickBot="1">
      <c r="A1" s="2" t="s">
        <v>3</v>
      </c>
      <c r="B1" s="2" t="s">
        <v>1</v>
      </c>
      <c r="C1" s="2" t="s">
        <v>0</v>
      </c>
      <c r="D1" s="2" t="s">
        <v>2</v>
      </c>
      <c r="L1" s="29"/>
      <c r="M1" s="20"/>
      <c r="N1" s="20"/>
      <c r="O1" s="20"/>
      <c r="P1" s="20"/>
      <c r="T1" s="31" t="s">
        <v>20</v>
      </c>
      <c r="X1" s="31" t="s">
        <v>21</v>
      </c>
    </row>
    <row r="2" spans="1:26">
      <c r="A2" s="19">
        <v>1.119700003001425</v>
      </c>
      <c r="B2" s="21">
        <v>0.54676666855812073</v>
      </c>
      <c r="C2" s="21">
        <v>0.50563331693410873</v>
      </c>
      <c r="D2" s="19">
        <v>0.55056666831175494</v>
      </c>
      <c r="F2" s="11">
        <f>(A2-B2)*100/A2</f>
        <v>51.168467706307148</v>
      </c>
      <c r="G2" s="12">
        <f>(A2-C2)*100/A2</f>
        <v>54.842072378429279</v>
      </c>
      <c r="H2" s="33">
        <f>(A2-D2)*100/A2</f>
        <v>50.829091110482544</v>
      </c>
      <c r="I2" t="s">
        <v>4</v>
      </c>
      <c r="J2" t="s">
        <v>13</v>
      </c>
      <c r="L2" s="11">
        <v>58.943851289271826</v>
      </c>
      <c r="M2" s="12">
        <v>43.918722172541862</v>
      </c>
      <c r="N2" s="13">
        <v>75.406036996210403</v>
      </c>
      <c r="O2" s="15"/>
      <c r="P2" s="11">
        <v>40.716646502474376</v>
      </c>
      <c r="Q2" s="12">
        <v>45.861829679084018</v>
      </c>
      <c r="R2" s="13">
        <v>40.45106044663212</v>
      </c>
      <c r="T2" s="36">
        <f>AVERAGE(F2,L2,P2)</f>
        <v>50.276321832684452</v>
      </c>
      <c r="U2" s="37">
        <f>AVERAGE(G2,M2,Q2)</f>
        <v>48.207541410018386</v>
      </c>
      <c r="V2" s="33">
        <f>AVERAGE(H2,N2,R2)</f>
        <v>55.562062851108351</v>
      </c>
      <c r="X2" s="11">
        <f>STDEV(F2,L2,P2)</f>
        <v>9.1462938822142128</v>
      </c>
      <c r="Y2" s="12">
        <f t="shared" ref="Y2:Z7" si="0">STDEV(G2,M2,Q2)</f>
        <v>5.8272349852736758</v>
      </c>
      <c r="Z2" s="33">
        <f t="shared" si="0"/>
        <v>17.951695254726374</v>
      </c>
    </row>
    <row r="3" spans="1:26">
      <c r="A3" s="19">
        <v>1.119700003001425</v>
      </c>
      <c r="B3" s="21">
        <v>0.94403333465258288</v>
      </c>
      <c r="C3" s="21">
        <v>0.99016666660706198</v>
      </c>
      <c r="D3" s="19">
        <v>0.47029999395211536</v>
      </c>
      <c r="F3" s="14">
        <f t="shared" ref="F3:F7" si="1">(A3-B3)*100/A3</f>
        <v>15.688726255064465</v>
      </c>
      <c r="G3" s="15">
        <f t="shared" ref="G3:G7" si="2">(A3-C3)*100/A3</f>
        <v>11.568575158269262</v>
      </c>
      <c r="H3" s="34">
        <f t="shared" ref="H3:H6" si="3">(A3-D3)*100/A3</f>
        <v>57.997678602174943</v>
      </c>
      <c r="I3" t="s">
        <v>5</v>
      </c>
      <c r="J3" t="s">
        <v>14</v>
      </c>
      <c r="L3" s="14">
        <v>53.425858430981812</v>
      </c>
      <c r="M3" s="15">
        <v>33.550855836240849</v>
      </c>
      <c r="N3" s="16">
        <v>74.707823497760742</v>
      </c>
      <c r="O3" s="15"/>
      <c r="P3" s="14">
        <v>28.999300294688876</v>
      </c>
      <c r="Q3" s="15">
        <v>39.228712925833101</v>
      </c>
      <c r="R3" s="16">
        <v>24.059838748207181</v>
      </c>
      <c r="T3" s="39">
        <f t="shared" ref="T3:U7" si="4">AVERAGE(F3,L3,P3)</f>
        <v>32.704628326911717</v>
      </c>
      <c r="U3" s="38">
        <f t="shared" si="4"/>
        <v>28.116047973447735</v>
      </c>
      <c r="V3" s="34">
        <f t="shared" ref="V3:V6" si="5">AVERAGE(H3,N3,R3)</f>
        <v>52.255113616047623</v>
      </c>
      <c r="X3" s="14">
        <f t="shared" ref="X3:X7" si="6">STDEV(F3,L3,P3)</f>
        <v>19.139484791536223</v>
      </c>
      <c r="Y3" s="15">
        <f t="shared" si="0"/>
        <v>14.609026583221118</v>
      </c>
      <c r="Z3" s="34">
        <f t="shared" si="0"/>
        <v>25.807699999470589</v>
      </c>
    </row>
    <row r="4" spans="1:26">
      <c r="A4" s="19">
        <v>1.119700003001425</v>
      </c>
      <c r="B4" s="21">
        <v>0.64459998408953345</v>
      </c>
      <c r="C4" s="21">
        <v>0.67219998687505722</v>
      </c>
      <c r="D4" s="19">
        <v>0.73739999035994219</v>
      </c>
      <c r="F4" s="14">
        <f t="shared" si="1"/>
        <v>42.431009881071411</v>
      </c>
      <c r="G4" s="15">
        <f t="shared" si="2"/>
        <v>39.966063671234828</v>
      </c>
      <c r="H4" s="34">
        <f t="shared" si="3"/>
        <v>34.143075075172284</v>
      </c>
      <c r="I4" t="s">
        <v>6</v>
      </c>
      <c r="J4" t="s">
        <v>15</v>
      </c>
      <c r="L4" s="14">
        <v>60.632203699515657</v>
      </c>
      <c r="M4" s="15">
        <v>47.184073464012059</v>
      </c>
      <c r="N4" s="16">
        <v>80.830732975767916</v>
      </c>
      <c r="O4" s="15"/>
      <c r="P4" s="14">
        <v>41.897633200407085</v>
      </c>
      <c r="Q4" s="15">
        <v>48.294554787473963</v>
      </c>
      <c r="R4" s="16">
        <v>56.925008981004659</v>
      </c>
      <c r="T4" s="39">
        <f t="shared" si="4"/>
        <v>48.320282260331389</v>
      </c>
      <c r="U4" s="38">
        <f t="shared" si="4"/>
        <v>45.148230640906952</v>
      </c>
      <c r="V4" s="34">
        <f t="shared" si="5"/>
        <v>57.29960567731495</v>
      </c>
      <c r="X4" s="14">
        <f t="shared" si="6"/>
        <v>10.665771412061693</v>
      </c>
      <c r="Y4" s="15">
        <f t="shared" si="0"/>
        <v>4.522104937814909</v>
      </c>
      <c r="Z4" s="34">
        <f>STDEV(H4,N4,R4)</f>
        <v>23.3460830135256</v>
      </c>
    </row>
    <row r="5" spans="1:26">
      <c r="A5" s="19">
        <v>1.119700003001425</v>
      </c>
      <c r="B5" s="21">
        <v>0.50666667024294532</v>
      </c>
      <c r="C5" s="21">
        <v>0.51303333292404818</v>
      </c>
      <c r="D5" s="19">
        <v>0.1118333339691162</v>
      </c>
      <c r="F5" s="14">
        <f t="shared" si="1"/>
        <v>54.749783970278287</v>
      </c>
      <c r="G5" s="15">
        <f t="shared" si="2"/>
        <v>54.181179641972797</v>
      </c>
      <c r="H5" s="34">
        <f t="shared" si="3"/>
        <v>90.012205620314361</v>
      </c>
      <c r="I5" t="s">
        <v>7</v>
      </c>
      <c r="L5" s="14">
        <v>60.850393904240669</v>
      </c>
      <c r="M5" s="15">
        <v>56.691211964734229</v>
      </c>
      <c r="N5" s="16">
        <v>90.876578883640903</v>
      </c>
      <c r="O5" s="15"/>
      <c r="P5" s="14">
        <v>58.460835266015742</v>
      </c>
      <c r="Q5" s="15">
        <v>56.908681862353419</v>
      </c>
      <c r="R5" s="16">
        <v>95.049652220970458</v>
      </c>
      <c r="T5" s="39">
        <f t="shared" si="4"/>
        <v>58.020337713511566</v>
      </c>
      <c r="U5" s="38">
        <f t="shared" si="4"/>
        <v>55.927024489686822</v>
      </c>
      <c r="V5" s="34">
        <f t="shared" si="5"/>
        <v>91.979478908308579</v>
      </c>
      <c r="X5" s="14">
        <f t="shared" si="6"/>
        <v>3.0740671693884232</v>
      </c>
      <c r="Y5" s="15">
        <f t="shared" si="0"/>
        <v>1.5158509040502011</v>
      </c>
      <c r="Z5" s="34">
        <f t="shared" si="0"/>
        <v>2.6937443107920207</v>
      </c>
    </row>
    <row r="6" spans="1:26">
      <c r="A6" s="19">
        <v>1.119700003001425</v>
      </c>
      <c r="B6" s="21">
        <v>0.66830000281333923</v>
      </c>
      <c r="C6" s="21">
        <v>0.60063332567612338</v>
      </c>
      <c r="D6" s="19">
        <v>0.11223333080609639</v>
      </c>
      <c r="F6" s="14">
        <f t="shared" si="1"/>
        <v>40.314369829247134</v>
      </c>
      <c r="G6" s="15">
        <f t="shared" si="2"/>
        <v>46.357656151997084</v>
      </c>
      <c r="H6" s="34">
        <f t="shared" si="3"/>
        <v>89.976482048294372</v>
      </c>
      <c r="I6" t="s">
        <v>8</v>
      </c>
      <c r="L6" s="14">
        <v>50.118373759629499</v>
      </c>
      <c r="M6" s="15">
        <v>43.31079461625572</v>
      </c>
      <c r="N6" s="16">
        <v>93.374496975982524</v>
      </c>
      <c r="O6" s="15"/>
      <c r="P6" s="14">
        <v>33.199694534657326</v>
      </c>
      <c r="Q6" s="15">
        <v>40.345479796744755</v>
      </c>
      <c r="R6" s="16">
        <v>90.548841041466332</v>
      </c>
      <c r="T6" s="39">
        <f t="shared" si="4"/>
        <v>41.210812707844653</v>
      </c>
      <c r="U6" s="38">
        <f t="shared" si="4"/>
        <v>43.337976854999191</v>
      </c>
      <c r="V6" s="34">
        <f t="shared" si="5"/>
        <v>91.299940021914423</v>
      </c>
      <c r="X6" s="14">
        <f t="shared" si="6"/>
        <v>8.4948887017616173</v>
      </c>
      <c r="Y6" s="15">
        <f t="shared" si="0"/>
        <v>3.0061803484224172</v>
      </c>
      <c r="Z6" s="34">
        <f t="shared" si="0"/>
        <v>1.819268705007725</v>
      </c>
    </row>
    <row r="7" spans="1:26" ht="15.75" thickBot="1">
      <c r="A7" s="19">
        <v>1.119700003001425</v>
      </c>
      <c r="B7" s="1">
        <v>0.52539999286333716</v>
      </c>
      <c r="C7" s="1">
        <v>0.62616666406393051</v>
      </c>
      <c r="D7" s="1"/>
      <c r="F7" s="17">
        <f t="shared" si="1"/>
        <v>53.07671774091542</v>
      </c>
      <c r="G7" s="18">
        <f t="shared" si="2"/>
        <v>44.077282987813511</v>
      </c>
      <c r="H7" s="23"/>
      <c r="L7" s="17">
        <v>55.654423716660929</v>
      </c>
      <c r="M7" s="18">
        <v>42.301094931261424</v>
      </c>
      <c r="N7" s="23"/>
      <c r="O7" s="15"/>
      <c r="P7" s="17">
        <v>57.90898225631544</v>
      </c>
      <c r="Q7" s="18">
        <v>49.273086771195779</v>
      </c>
      <c r="R7" s="30"/>
      <c r="T7" s="40">
        <f t="shared" si="4"/>
        <v>55.546707904630601</v>
      </c>
      <c r="U7" s="41">
        <f>AVERAGE(G7,M7,Q7)</f>
        <v>45.217154896756902</v>
      </c>
      <c r="V7" s="42"/>
      <c r="X7" s="17">
        <f t="shared" si="6"/>
        <v>2.4179324036911294</v>
      </c>
      <c r="Y7" s="18">
        <f t="shared" si="0"/>
        <v>3.623071698245357</v>
      </c>
      <c r="Z7" s="32"/>
    </row>
    <row r="8" spans="1:26">
      <c r="C8" s="2"/>
      <c r="O8" s="20"/>
      <c r="P8" s="20"/>
    </row>
    <row r="9" spans="1:26">
      <c r="C9" s="2" t="s">
        <v>3</v>
      </c>
      <c r="L9" s="20"/>
      <c r="M9" s="20"/>
      <c r="N9" s="20"/>
      <c r="O9" s="20"/>
      <c r="P9" s="20"/>
    </row>
    <row r="10" spans="1:26" ht="15.75" thickBot="1"/>
    <row r="11" spans="1:26">
      <c r="A11" t="s">
        <v>10</v>
      </c>
      <c r="B11" s="1">
        <v>1.1762000322341919</v>
      </c>
      <c r="C11" s="1">
        <v>1.2290999889373779</v>
      </c>
      <c r="D11" s="1">
        <v>1.2246999740600586</v>
      </c>
      <c r="E11" s="5">
        <f>AVERAGE(B11:D11)</f>
        <v>1.2099999984105427</v>
      </c>
      <c r="F11" s="1">
        <f>STDEV(B11:D11)</f>
        <v>2.9354187399279291E-2</v>
      </c>
      <c r="G11" s="4">
        <f>(F11/E11)*100</f>
        <v>2.4259659039536348</v>
      </c>
      <c r="H11" s="1">
        <f>E11-E14</f>
        <v>1.1010666638612747</v>
      </c>
      <c r="I11" s="6">
        <f>AVERAGE(H11:H13)</f>
        <v>1.119700003001425</v>
      </c>
    </row>
    <row r="12" spans="1:26">
      <c r="A12" t="s">
        <v>11</v>
      </c>
      <c r="B12" s="1">
        <v>1.2531000375747681</v>
      </c>
      <c r="C12" s="1">
        <v>1.1917999982833862</v>
      </c>
      <c r="D12" s="1">
        <v>1.2056000232696533</v>
      </c>
      <c r="E12" s="5">
        <f t="shared" ref="E12:E14" si="7">AVERAGE(B12:D12)</f>
        <v>1.2168333530426025</v>
      </c>
      <c r="F12" s="1">
        <f t="shared" ref="F12:F14" si="8">STDEV(B12:D12)</f>
        <v>3.2156872945330206E-2</v>
      </c>
      <c r="G12" s="4">
        <f t="shared" ref="G12:G14" si="9">(F12/E12)*100</f>
        <v>2.6426686008338205</v>
      </c>
      <c r="H12" s="1">
        <f>E12-E14</f>
        <v>1.1079000184933345</v>
      </c>
      <c r="I12" s="3">
        <f>STDEV(H11:H13)</f>
        <v>2.6576570039995813E-2</v>
      </c>
    </row>
    <row r="13" spans="1:26" ht="15.75" thickBot="1">
      <c r="A13" t="s">
        <v>12</v>
      </c>
      <c r="B13" s="1">
        <v>1.2178000211715698</v>
      </c>
      <c r="C13" s="1">
        <v>1.2894999980926514</v>
      </c>
      <c r="D13" s="1">
        <v>1.2698999643325806</v>
      </c>
      <c r="E13" s="5">
        <f t="shared" si="7"/>
        <v>1.2590666611989338</v>
      </c>
      <c r="F13" s="1">
        <f t="shared" si="8"/>
        <v>3.7057280191752001E-2</v>
      </c>
      <c r="G13" s="4">
        <f t="shared" si="9"/>
        <v>2.9432341697034987</v>
      </c>
      <c r="H13" s="1">
        <f>E13-E14</f>
        <v>1.1501333266496658</v>
      </c>
      <c r="I13" s="7">
        <f>(I12/I11)*100</f>
        <v>2.3735438035862888</v>
      </c>
    </row>
    <row r="14" spans="1:26">
      <c r="A14" t="s">
        <v>17</v>
      </c>
      <c r="B14" s="1">
        <v>0.10570000112056732</v>
      </c>
      <c r="C14" s="1">
        <v>0.10999999940395355</v>
      </c>
      <c r="D14" s="1">
        <v>0.11110000312328339</v>
      </c>
      <c r="E14" s="5">
        <f t="shared" si="7"/>
        <v>0.10893333454926808</v>
      </c>
      <c r="F14" s="1">
        <f t="shared" si="8"/>
        <v>2.8536530695759512E-3</v>
      </c>
      <c r="G14" s="4">
        <f t="shared" si="9"/>
        <v>2.6196325315693962</v>
      </c>
      <c r="P14" s="20"/>
      <c r="Q14" s="20"/>
      <c r="R14" s="20"/>
      <c r="S14" s="20"/>
    </row>
    <row r="15" spans="1:26">
      <c r="P15" s="20"/>
      <c r="Q15" s="20"/>
      <c r="R15" s="20"/>
      <c r="S15" s="20"/>
    </row>
    <row r="16" spans="1:26" ht="15.75" thickBot="1">
      <c r="C16" s="2" t="s">
        <v>1</v>
      </c>
      <c r="P16" s="20"/>
      <c r="Q16" s="20"/>
      <c r="R16" s="20"/>
      <c r="S16" s="20"/>
    </row>
    <row r="17" spans="1:19">
      <c r="A17" t="s">
        <v>4</v>
      </c>
      <c r="B17" s="1">
        <v>0.7125999927520752</v>
      </c>
      <c r="C17" s="1">
        <v>0.69450002908706665</v>
      </c>
      <c r="D17" s="1">
        <v>0.68279999494552612</v>
      </c>
      <c r="E17" s="5">
        <f>AVERAGE(B17:D17)</f>
        <v>0.69663333892822266</v>
      </c>
      <c r="F17" s="1">
        <f>STDEV(B17:D17)</f>
        <v>1.5014100888043952E-2</v>
      </c>
      <c r="G17" s="4">
        <f>(F17/E17)*100</f>
        <v>2.1552372028509712</v>
      </c>
      <c r="H17" s="6">
        <f>E17-E23</f>
        <v>0.54676666855812073</v>
      </c>
      <c r="J17" s="1"/>
      <c r="K17" s="1"/>
      <c r="L17" s="1"/>
      <c r="M17" s="5"/>
      <c r="N17" s="1"/>
      <c r="O17" s="4"/>
      <c r="P17" s="25"/>
      <c r="Q17" s="25"/>
      <c r="R17" s="26"/>
      <c r="S17" s="27"/>
    </row>
    <row r="18" spans="1:19">
      <c r="A18" t="s">
        <v>5</v>
      </c>
      <c r="B18" s="1">
        <v>1.1025999784469604</v>
      </c>
      <c r="C18" s="1">
        <v>1.0885000228881836</v>
      </c>
      <c r="D18" s="1">
        <v>1.0906000137329102</v>
      </c>
      <c r="E18" s="5">
        <f>AVERAGE(B18:D18)</f>
        <v>1.0939000050226848</v>
      </c>
      <c r="F18" s="1">
        <f>STDEV(B18:D18)</f>
        <v>7.6072099730657913E-3</v>
      </c>
      <c r="G18" s="4">
        <f>(F18/E18)*100</f>
        <v>0.69542096518301377</v>
      </c>
      <c r="H18" s="24">
        <f>E18-E23</f>
        <v>0.94403333465258288</v>
      </c>
      <c r="P18" s="20"/>
      <c r="Q18" s="28"/>
      <c r="R18" s="26"/>
      <c r="S18" s="27"/>
    </row>
    <row r="19" spans="1:19">
      <c r="A19" t="s">
        <v>6</v>
      </c>
      <c r="B19" s="1">
        <v>0.81879997253417969</v>
      </c>
      <c r="C19" s="1">
        <v>0.78810000419616699</v>
      </c>
      <c r="D19" s="1">
        <v>0.77649998664855957</v>
      </c>
      <c r="E19" s="5">
        <f>AVERAGE(B19:D19)</f>
        <v>0.79446665445963538</v>
      </c>
      <c r="F19" s="1">
        <f>STDEV(B19:D19)</f>
        <v>2.1856872561368593E-2</v>
      </c>
      <c r="G19" s="4">
        <f>(F19/E19)*100</f>
        <v>2.7511378153731032</v>
      </c>
      <c r="H19" s="24">
        <f>E19-E23</f>
        <v>0.64459998408953345</v>
      </c>
      <c r="P19" s="20"/>
      <c r="Q19" s="28"/>
      <c r="R19" s="26"/>
      <c r="S19" s="27"/>
    </row>
    <row r="20" spans="1:19">
      <c r="A20" t="s">
        <v>7</v>
      </c>
      <c r="B20" s="1">
        <v>0.64090001583099365</v>
      </c>
      <c r="C20" s="1">
        <v>0.66390001773834229</v>
      </c>
      <c r="D20" s="1">
        <v>0.66479998826980591</v>
      </c>
      <c r="E20" s="5">
        <f t="shared" ref="E20:E23" si="10">AVERAGE(B20:D20)</f>
        <v>0.65653334061304724</v>
      </c>
      <c r="F20" s="1">
        <f t="shared" ref="F20:F23" si="11">STDEV(B20:D20)</f>
        <v>1.3546332328171151E-2</v>
      </c>
      <c r="G20" s="4">
        <f t="shared" ref="G20:G23" si="12">(F20/E20)*100</f>
        <v>2.0633121717051068</v>
      </c>
      <c r="H20" s="8">
        <f>E20-E23</f>
        <v>0.50666667024294532</v>
      </c>
      <c r="J20" s="1"/>
      <c r="K20" s="1"/>
      <c r="L20" s="1"/>
      <c r="M20" s="5"/>
      <c r="N20" s="1"/>
      <c r="O20" s="4"/>
      <c r="P20" s="25"/>
      <c r="Q20" s="25"/>
      <c r="R20" s="26"/>
      <c r="S20" s="22"/>
    </row>
    <row r="21" spans="1:19">
      <c r="A21" t="s">
        <v>8</v>
      </c>
      <c r="B21" s="1">
        <v>0.79220002889633179</v>
      </c>
      <c r="C21" s="1">
        <v>0.82829999923706055</v>
      </c>
      <c r="D21" s="1">
        <v>0.83399999141693115</v>
      </c>
      <c r="E21" s="5">
        <f t="shared" si="10"/>
        <v>0.81816667318344116</v>
      </c>
      <c r="F21" s="1">
        <f t="shared" si="11"/>
        <v>2.266765182727578E-2</v>
      </c>
      <c r="G21" s="4">
        <f t="shared" si="12"/>
        <v>2.7705420631565456</v>
      </c>
      <c r="H21" s="8">
        <f>E21-E23</f>
        <v>0.66830000281333923</v>
      </c>
      <c r="J21" s="1"/>
      <c r="K21" s="1"/>
      <c r="L21" s="1"/>
      <c r="M21" s="5"/>
      <c r="N21" s="1"/>
      <c r="O21" s="4"/>
      <c r="P21" s="25"/>
      <c r="Q21" s="25"/>
      <c r="R21" s="26"/>
      <c r="S21" s="22"/>
    </row>
    <row r="22" spans="1:19" ht="15.75" thickBot="1">
      <c r="A22" t="s">
        <v>9</v>
      </c>
      <c r="B22" s="1">
        <v>0.67159998416900635</v>
      </c>
      <c r="C22" s="1">
        <v>0.67350000143051147</v>
      </c>
      <c r="D22" s="1">
        <v>0.68070000410079956</v>
      </c>
      <c r="E22" s="5">
        <f t="shared" si="10"/>
        <v>0.67526666323343909</v>
      </c>
      <c r="F22" s="1">
        <f t="shared" si="11"/>
        <v>4.8003553133284969E-3</v>
      </c>
      <c r="G22" s="4">
        <f t="shared" si="12"/>
        <v>0.71088291110692936</v>
      </c>
      <c r="H22" s="9">
        <f>E22-E23</f>
        <v>0.52539999286333716</v>
      </c>
      <c r="J22" s="1"/>
      <c r="K22" s="1"/>
      <c r="L22" s="1"/>
      <c r="M22" s="5"/>
      <c r="N22" s="1"/>
      <c r="O22" s="4"/>
      <c r="P22" s="25"/>
      <c r="Q22" s="25"/>
      <c r="R22" s="26"/>
      <c r="S22" s="27"/>
    </row>
    <row r="23" spans="1:19">
      <c r="A23" t="s">
        <v>17</v>
      </c>
      <c r="B23" s="1">
        <v>0.1437000036239624</v>
      </c>
      <c r="C23" s="1">
        <v>0.15270000696182251</v>
      </c>
      <c r="D23" s="1">
        <v>0.15320000052452087</v>
      </c>
      <c r="E23" s="5">
        <f t="shared" si="10"/>
        <v>0.14986667037010193</v>
      </c>
      <c r="F23" s="1">
        <f t="shared" si="11"/>
        <v>5.3463382290257549E-3</v>
      </c>
      <c r="G23" s="4">
        <f t="shared" si="12"/>
        <v>3.5673964169770049</v>
      </c>
      <c r="P23" s="20"/>
      <c r="Q23" s="20"/>
      <c r="R23" s="20"/>
      <c r="S23" s="20"/>
    </row>
    <row r="24" spans="1:19">
      <c r="B24" s="1"/>
      <c r="C24" s="1"/>
      <c r="D24" s="1"/>
      <c r="E24" s="5"/>
      <c r="F24" s="1"/>
      <c r="G24" s="22"/>
      <c r="H24" s="10"/>
      <c r="I24" s="10"/>
      <c r="J24" s="20"/>
      <c r="P24" s="20"/>
      <c r="Q24" s="20"/>
      <c r="R24" s="20"/>
      <c r="S24" s="20"/>
    </row>
    <row r="25" spans="1:19" ht="15.75" thickBot="1">
      <c r="C25" s="2" t="s">
        <v>0</v>
      </c>
      <c r="P25" s="20"/>
      <c r="Q25" s="20"/>
      <c r="R25" s="20"/>
      <c r="S25" s="20"/>
    </row>
    <row r="26" spans="1:19">
      <c r="A26" t="s">
        <v>4</v>
      </c>
      <c r="B26" s="1">
        <v>0.62029999494552612</v>
      </c>
      <c r="C26" s="1">
        <v>0.61589998006820679</v>
      </c>
      <c r="D26" s="1">
        <v>0.61049997806549072</v>
      </c>
      <c r="E26" s="5">
        <f>AVERAGE(B26:D26)</f>
        <v>0.61556665102640784</v>
      </c>
      <c r="F26" s="1">
        <f>STDEV(B26:D26)</f>
        <v>4.9085042426206208E-3</v>
      </c>
      <c r="G26" s="4">
        <f>(F26/E26)*100</f>
        <v>0.79739606335659763</v>
      </c>
      <c r="H26" s="6">
        <f>E26-E32</f>
        <v>0.50563331693410873</v>
      </c>
      <c r="J26" s="1"/>
      <c r="K26" s="1"/>
      <c r="L26" s="1"/>
      <c r="M26" s="5"/>
      <c r="N26" s="1"/>
      <c r="O26" s="4"/>
      <c r="P26" s="25"/>
      <c r="Q26" s="25"/>
      <c r="R26" s="10"/>
      <c r="S26" s="20"/>
    </row>
    <row r="27" spans="1:19">
      <c r="A27" t="s">
        <v>5</v>
      </c>
      <c r="B27" s="1">
        <v>1.0866999626159668</v>
      </c>
      <c r="C27" s="1">
        <v>1.089900016784668</v>
      </c>
      <c r="D27" s="1">
        <v>1.1237000226974487</v>
      </c>
      <c r="E27" s="5">
        <f>AVERAGE(B27:D27)</f>
        <v>1.1001000006993611</v>
      </c>
      <c r="F27" s="1">
        <f>STDEV(B27:D27)</f>
        <v>2.0500752800892901E-2</v>
      </c>
      <c r="G27" s="4">
        <f>(F27/E27)*100</f>
        <v>1.8635353865884976</v>
      </c>
      <c r="H27" s="8">
        <f>E27-E32</f>
        <v>0.99016666660706198</v>
      </c>
      <c r="P27" s="20"/>
      <c r="Q27" s="28"/>
      <c r="R27" s="10"/>
      <c r="S27" s="20"/>
    </row>
    <row r="28" spans="1:19">
      <c r="A28" t="s">
        <v>6</v>
      </c>
      <c r="B28" s="1">
        <v>0.75970000028610229</v>
      </c>
      <c r="C28" s="1">
        <v>0.78259998559951782</v>
      </c>
      <c r="D28" s="1">
        <v>0.80409997701644897</v>
      </c>
      <c r="E28" s="5">
        <f>AVERAGE(B28:D28)</f>
        <v>0.78213332096735633</v>
      </c>
      <c r="F28" s="1">
        <f>STDEV(B28:D28)</f>
        <v>2.2203666708969814E-2</v>
      </c>
      <c r="G28" s="4">
        <f>(F28/E28)*100</f>
        <v>2.8388595797846747</v>
      </c>
      <c r="H28" s="8">
        <f>E28-E32</f>
        <v>0.67219998687505722</v>
      </c>
      <c r="P28" s="20"/>
      <c r="Q28" s="28"/>
      <c r="R28" s="10"/>
      <c r="S28" s="20"/>
    </row>
    <row r="29" spans="1:19">
      <c r="A29" t="s">
        <v>7</v>
      </c>
      <c r="B29" s="1">
        <v>0.61210000514984131</v>
      </c>
      <c r="C29" s="1">
        <v>0.62529999017715454</v>
      </c>
      <c r="D29" s="1">
        <v>0.6315000057220459</v>
      </c>
      <c r="E29" s="5">
        <f t="shared" ref="E29:E32" si="13">AVERAGE(B29:D29)</f>
        <v>0.62296666701634729</v>
      </c>
      <c r="F29" s="1">
        <f t="shared" ref="F29:F32" si="14">STDEV(B29:D29)</f>
        <v>9.9082442077269382E-3</v>
      </c>
      <c r="G29" s="4">
        <f t="shared" ref="G29:G32" si="15">(F29/E29)*100</f>
        <v>1.5904934777942037</v>
      </c>
      <c r="H29" s="8">
        <f>E29-E32</f>
        <v>0.51303333292404818</v>
      </c>
      <c r="J29" s="1"/>
      <c r="K29" s="1"/>
      <c r="L29" s="1"/>
      <c r="M29" s="5"/>
      <c r="N29" s="1"/>
      <c r="O29" s="4"/>
      <c r="P29" s="25"/>
      <c r="Q29" s="25"/>
      <c r="R29" s="10"/>
      <c r="S29" s="20"/>
    </row>
    <row r="30" spans="1:19">
      <c r="A30" t="s">
        <v>8</v>
      </c>
      <c r="B30" s="1">
        <v>0.69900000095367432</v>
      </c>
      <c r="C30" s="1">
        <v>0.71649998426437378</v>
      </c>
      <c r="D30" s="1">
        <v>0.71619999408721924</v>
      </c>
      <c r="E30" s="5">
        <f t="shared" si="13"/>
        <v>0.71056665976842248</v>
      </c>
      <c r="F30" s="1">
        <f t="shared" si="14"/>
        <v>1.0018143322452032E-2</v>
      </c>
      <c r="G30" s="4">
        <f t="shared" si="15"/>
        <v>1.4098808584288207</v>
      </c>
      <c r="H30" s="8">
        <f>E30-E32</f>
        <v>0.60063332567612338</v>
      </c>
      <c r="J30" s="1"/>
      <c r="K30" s="1"/>
      <c r="L30" s="1"/>
      <c r="M30" s="5"/>
      <c r="N30" s="1"/>
      <c r="O30" s="4"/>
      <c r="P30" s="25"/>
      <c r="Q30" s="25"/>
      <c r="R30" s="10"/>
      <c r="S30" s="20"/>
    </row>
    <row r="31" spans="1:19" ht="15.75" thickBot="1">
      <c r="A31" t="s">
        <v>9</v>
      </c>
      <c r="B31" s="1">
        <v>0.72589999437332153</v>
      </c>
      <c r="C31" s="1">
        <v>0.73540002107620239</v>
      </c>
      <c r="D31" s="1">
        <v>0.74699997901916504</v>
      </c>
      <c r="E31" s="5">
        <f t="shared" si="13"/>
        <v>0.73609999815622962</v>
      </c>
      <c r="F31" s="1">
        <f t="shared" si="14"/>
        <v>1.0567393905222353E-2</v>
      </c>
      <c r="G31" s="4">
        <f t="shared" si="15"/>
        <v>1.4355921656964239</v>
      </c>
      <c r="H31" s="9">
        <f>E31-E32</f>
        <v>0.62616666406393051</v>
      </c>
      <c r="J31" s="1"/>
      <c r="K31" s="1"/>
      <c r="L31" s="1"/>
      <c r="M31" s="5"/>
      <c r="N31" s="1"/>
      <c r="O31" s="4"/>
      <c r="P31" s="25"/>
      <c r="Q31" s="25"/>
      <c r="R31" s="10"/>
      <c r="S31" s="20"/>
    </row>
    <row r="32" spans="1:19">
      <c r="A32" t="s">
        <v>17</v>
      </c>
      <c r="B32" s="1">
        <v>0.1096000000834465</v>
      </c>
      <c r="C32" s="1">
        <v>0.10689999908208847</v>
      </c>
      <c r="D32" s="1">
        <v>0.11330000311136246</v>
      </c>
      <c r="E32" s="5">
        <f t="shared" si="13"/>
        <v>0.10993333409229915</v>
      </c>
      <c r="F32" s="1">
        <f t="shared" si="14"/>
        <v>3.2129965086775529E-3</v>
      </c>
      <c r="G32" s="4">
        <f t="shared" si="15"/>
        <v>2.9226772163390828</v>
      </c>
      <c r="P32" s="20"/>
      <c r="Q32" s="20"/>
      <c r="R32" s="20"/>
      <c r="S32" s="20"/>
    </row>
    <row r="33" spans="1:8">
      <c r="E33" s="20"/>
      <c r="F33" s="20"/>
      <c r="G33" s="20"/>
      <c r="H33" s="20"/>
    </row>
    <row r="34" spans="1:8" ht="15.75" thickBot="1">
      <c r="C34" s="2" t="s">
        <v>16</v>
      </c>
    </row>
    <row r="35" spans="1:8">
      <c r="A35" t="s">
        <v>4</v>
      </c>
      <c r="B35" s="1">
        <v>0.67640000581741333</v>
      </c>
      <c r="C35" s="1">
        <v>0.64389997720718384</v>
      </c>
      <c r="D35" s="1">
        <v>0.64420002698898315</v>
      </c>
      <c r="E35" s="5">
        <f>AVERAGE(B35:D35)</f>
        <v>0.65483333667119348</v>
      </c>
      <c r="F35" s="1">
        <f>STDEV(B35:D35)</f>
        <v>1.8677885881832938E-2</v>
      </c>
      <c r="G35" s="4">
        <f>(F35/E35)*100</f>
        <v>2.8523113952598789</v>
      </c>
      <c r="H35" s="6">
        <f>E35-E40</f>
        <v>0.55056666831175494</v>
      </c>
    </row>
    <row r="36" spans="1:8">
      <c r="A36" t="s">
        <v>5</v>
      </c>
      <c r="B36" s="1">
        <v>0.55479997396469116</v>
      </c>
      <c r="C36" s="1">
        <v>0.5900999903678894</v>
      </c>
      <c r="D36" s="1">
        <v>0.5788000226020813</v>
      </c>
      <c r="E36" s="5">
        <f t="shared" ref="E36:E40" si="16">AVERAGE(B36:D36)</f>
        <v>0.57456666231155396</v>
      </c>
      <c r="F36" s="1">
        <f t="shared" ref="F36:F40" si="17">STDEV(B36:D36)</f>
        <v>1.8026752176378766E-2</v>
      </c>
      <c r="G36" s="4">
        <f t="shared" ref="G36:G40" si="18">(F36/E36)*100</f>
        <v>3.1374518152262567</v>
      </c>
      <c r="H36" s="8">
        <f>E36-E40</f>
        <v>0.47029999395211536</v>
      </c>
    </row>
    <row r="37" spans="1:8">
      <c r="A37" t="s">
        <v>6</v>
      </c>
      <c r="B37" s="1">
        <v>0.81709998846054077</v>
      </c>
      <c r="C37" s="1">
        <v>0.85039997100830078</v>
      </c>
      <c r="D37" s="1">
        <v>0.85750001668930054</v>
      </c>
      <c r="E37" s="5">
        <f t="shared" si="16"/>
        <v>0.84166665871938073</v>
      </c>
      <c r="F37" s="1">
        <f t="shared" si="17"/>
        <v>2.1569506899162032E-2</v>
      </c>
      <c r="G37" s="4">
        <f t="shared" si="18"/>
        <v>2.562713715187511</v>
      </c>
      <c r="H37" s="8">
        <f>E37-E40</f>
        <v>0.73739999035994219</v>
      </c>
    </row>
    <row r="38" spans="1:8">
      <c r="A38" t="s">
        <v>7</v>
      </c>
      <c r="B38" s="1">
        <v>0.2078000009059906</v>
      </c>
      <c r="C38" s="1">
        <v>0.22190000116825104</v>
      </c>
      <c r="D38" s="1">
        <v>0.21860000491142273</v>
      </c>
      <c r="E38" s="5">
        <f t="shared" si="16"/>
        <v>0.21610000232855478</v>
      </c>
      <c r="F38" s="1">
        <f t="shared" si="17"/>
        <v>7.3749584090146486E-3</v>
      </c>
      <c r="G38" s="4">
        <f t="shared" si="18"/>
        <v>3.4127525819281974</v>
      </c>
      <c r="H38" s="8">
        <f>E38-E40</f>
        <v>0.1118333339691162</v>
      </c>
    </row>
    <row r="39" spans="1:8" ht="15.75" thickBot="1">
      <c r="A39" t="s">
        <v>8</v>
      </c>
      <c r="B39" s="1">
        <v>0.2207999974489212</v>
      </c>
      <c r="C39" s="1">
        <v>0.21520000696182251</v>
      </c>
      <c r="D39" s="1">
        <v>0.21349999308586121</v>
      </c>
      <c r="E39" s="5">
        <f t="shared" si="16"/>
        <v>0.21649999916553497</v>
      </c>
      <c r="F39" s="1">
        <f t="shared" si="17"/>
        <v>3.8196859455272812E-3</v>
      </c>
      <c r="G39" s="4">
        <f t="shared" si="18"/>
        <v>1.7642891271361001</v>
      </c>
      <c r="H39" s="9">
        <f>E39-E40</f>
        <v>0.11223333080609639</v>
      </c>
    </row>
    <row r="40" spans="1:8">
      <c r="A40" t="s">
        <v>17</v>
      </c>
      <c r="B40" s="1">
        <v>0.10480000078678131</v>
      </c>
      <c r="C40" s="1">
        <v>0.10360000282526016</v>
      </c>
      <c r="D40" s="1">
        <v>0.10440000146627426</v>
      </c>
      <c r="E40" s="5">
        <f t="shared" si="16"/>
        <v>0.10426666835943858</v>
      </c>
      <c r="F40" s="1">
        <f t="shared" si="17"/>
        <v>6.1100905471815213E-4</v>
      </c>
      <c r="G40" s="4">
        <f t="shared" si="18"/>
        <v>0.58600611713402029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1"/>
  <sheetViews>
    <sheetView topLeftCell="A22" workbookViewId="0">
      <selection activeCell="E9" sqref="E9"/>
    </sheetView>
  </sheetViews>
  <sheetFormatPr baseColWidth="10" defaultRowHeight="15"/>
  <cols>
    <col min="1" max="1" width="13.28515625" bestFit="1" customWidth="1"/>
  </cols>
  <sheetData>
    <row r="1" spans="1:10" ht="15.75" thickBot="1">
      <c r="A1" s="2" t="s">
        <v>3</v>
      </c>
      <c r="B1" s="2" t="s">
        <v>1</v>
      </c>
      <c r="C1" s="2" t="s">
        <v>0</v>
      </c>
      <c r="D1" s="2" t="s">
        <v>2</v>
      </c>
    </row>
    <row r="2" spans="1:10">
      <c r="A2" s="19">
        <v>2.2151777686344252</v>
      </c>
      <c r="B2" s="21">
        <v>0.90946667889753974</v>
      </c>
      <c r="C2" s="21">
        <v>1.2422999987999599</v>
      </c>
      <c r="D2" s="19">
        <v>0.54480000088612246</v>
      </c>
      <c r="F2" s="11">
        <f>(A2-B2)*100/A2</f>
        <v>58.943851289271826</v>
      </c>
      <c r="G2" s="12">
        <f>(A2-C2)*100/A2</f>
        <v>43.918722172541862</v>
      </c>
      <c r="H2" s="13">
        <f>(A2-D2)*100/A2</f>
        <v>75.406036996210403</v>
      </c>
      <c r="I2" t="s">
        <v>4</v>
      </c>
      <c r="J2" t="s">
        <v>13</v>
      </c>
    </row>
    <row r="3" spans="1:10">
      <c r="A3" s="19">
        <v>2.2151777686344252</v>
      </c>
      <c r="B3" s="21">
        <v>1.0317000299692154</v>
      </c>
      <c r="C3" s="21">
        <v>1.4719666689634323</v>
      </c>
      <c r="D3" s="19">
        <v>0.56026667108138406</v>
      </c>
      <c r="F3" s="14">
        <f t="shared" ref="F3:F7" si="0">(A3-B3)*100/A3</f>
        <v>53.425858430981812</v>
      </c>
      <c r="G3" s="15">
        <f t="shared" ref="G3:G7" si="1">(A3-C3)*100/A3</f>
        <v>33.550855836240849</v>
      </c>
      <c r="H3" s="16">
        <f t="shared" ref="H3:H6" si="2">(A3-D3)*100/A3</f>
        <v>74.707823497760742</v>
      </c>
      <c r="I3" t="s">
        <v>5</v>
      </c>
      <c r="J3" t="s">
        <v>14</v>
      </c>
    </row>
    <row r="4" spans="1:10">
      <c r="A4" s="19">
        <v>2.2151777686344252</v>
      </c>
      <c r="B4" s="21">
        <v>0.87206667164961493</v>
      </c>
      <c r="C4" s="21">
        <v>1.169966662923495</v>
      </c>
      <c r="D4" s="19">
        <v>0.42463334153095889</v>
      </c>
      <c r="F4" s="14">
        <f t="shared" si="0"/>
        <v>60.632203699515657</v>
      </c>
      <c r="G4" s="15">
        <f t="shared" si="1"/>
        <v>47.184073464012059</v>
      </c>
      <c r="H4" s="16">
        <f t="shared" si="2"/>
        <v>80.830732975767916</v>
      </c>
      <c r="I4" t="s">
        <v>6</v>
      </c>
      <c r="J4" t="s">
        <v>15</v>
      </c>
    </row>
    <row r="5" spans="1:10">
      <c r="A5" s="19">
        <v>2.2151777686344252</v>
      </c>
      <c r="B5" s="21">
        <v>0.86723337074120843</v>
      </c>
      <c r="C5" s="21">
        <v>0.95936664442221331</v>
      </c>
      <c r="D5" s="19">
        <v>0.20209999630848566</v>
      </c>
      <c r="F5" s="14">
        <f t="shared" si="0"/>
        <v>60.850393904240669</v>
      </c>
      <c r="G5" s="15">
        <f t="shared" si="1"/>
        <v>56.691211964734229</v>
      </c>
      <c r="H5" s="16">
        <f t="shared" si="2"/>
        <v>90.876578883640903</v>
      </c>
      <c r="I5" t="s">
        <v>7</v>
      </c>
    </row>
    <row r="6" spans="1:10">
      <c r="A6" s="19">
        <v>2.2151777686344252</v>
      </c>
      <c r="B6" s="21">
        <v>1.1049666951100032</v>
      </c>
      <c r="C6" s="21">
        <v>1.2557666748762131</v>
      </c>
      <c r="D6" s="19">
        <v>0.14676667004823687</v>
      </c>
      <c r="F6" s="14">
        <f t="shared" si="0"/>
        <v>50.118373759629499</v>
      </c>
      <c r="G6" s="15">
        <f t="shared" si="1"/>
        <v>43.31079461625572</v>
      </c>
      <c r="H6" s="16">
        <f t="shared" si="2"/>
        <v>93.374496975982524</v>
      </c>
      <c r="I6" t="s">
        <v>8</v>
      </c>
    </row>
    <row r="7" spans="1:10" ht="15.75" thickBot="1">
      <c r="A7" s="19">
        <v>2.2151777686344252</v>
      </c>
      <c r="B7" s="1">
        <v>0.98233334720134735</v>
      </c>
      <c r="C7" s="1">
        <v>1.2781333178281784</v>
      </c>
      <c r="D7" s="1"/>
      <c r="F7" s="17">
        <f t="shared" si="0"/>
        <v>55.654423716660929</v>
      </c>
      <c r="G7" s="18">
        <f t="shared" si="1"/>
        <v>42.301094931261424</v>
      </c>
      <c r="H7" s="23"/>
    </row>
    <row r="9" spans="1:10">
      <c r="C9" s="2" t="s">
        <v>3</v>
      </c>
    </row>
    <row r="10" spans="1:10" ht="15.75" thickBot="1"/>
    <row r="11" spans="1:10">
      <c r="A11" t="s">
        <v>10</v>
      </c>
      <c r="B11" s="1">
        <v>2.2771000862121582</v>
      </c>
      <c r="C11" s="1">
        <v>2.3815999031066895</v>
      </c>
      <c r="D11" s="1">
        <v>2.3329000473022461</v>
      </c>
      <c r="E11" s="5">
        <f>AVERAGE(B11:D11)</f>
        <v>2.3305333455403647</v>
      </c>
      <c r="F11" s="1">
        <f>STDEV(B11:D11)</f>
        <v>5.2290093618867328E-2</v>
      </c>
      <c r="G11" s="4">
        <f>(F11/E11)*100</f>
        <v>2.24369643622255</v>
      </c>
      <c r="H11" s="1">
        <f>E11-E14</f>
        <v>2.2088333442807198</v>
      </c>
      <c r="I11" s="6">
        <f>AVERAGE(H11:H13)</f>
        <v>2.2151777686344252</v>
      </c>
    </row>
    <row r="12" spans="1:10">
      <c r="A12" t="s">
        <v>11</v>
      </c>
      <c r="B12" s="1">
        <v>2.1491999626159668</v>
      </c>
      <c r="C12" s="1">
        <v>2.2983999252319336</v>
      </c>
      <c r="D12" s="1">
        <v>2.2430000305175781</v>
      </c>
      <c r="E12" s="5">
        <f t="shared" ref="E12:E14" si="3">AVERAGE(B12:D12)</f>
        <v>2.2301999727884927</v>
      </c>
      <c r="F12" s="1">
        <f t="shared" ref="F12:F14" si="4">STDEV(B12:D12)</f>
        <v>7.5419084584423396E-2</v>
      </c>
      <c r="G12" s="4">
        <f t="shared" ref="G12:G14" si="5">(F12/E12)*100</f>
        <v>3.3817184783714449</v>
      </c>
      <c r="H12" s="1">
        <f>E12-E14</f>
        <v>2.1084999715288477</v>
      </c>
      <c r="I12" s="3">
        <f>STDEV(H11:H13)</f>
        <v>0.10998733258714347</v>
      </c>
    </row>
    <row r="13" spans="1:10" ht="15.75" thickBot="1">
      <c r="A13" t="s">
        <v>12</v>
      </c>
      <c r="B13" s="1">
        <v>2.4070999622344971</v>
      </c>
      <c r="C13" s="1">
        <v>2.5225999355316162</v>
      </c>
      <c r="D13" s="1">
        <v>2.4200000762939453</v>
      </c>
      <c r="E13" s="5">
        <f t="shared" si="3"/>
        <v>2.449899991353353</v>
      </c>
      <c r="F13" s="1">
        <f t="shared" si="4"/>
        <v>6.3289530321599397E-2</v>
      </c>
      <c r="G13" s="4">
        <f t="shared" si="5"/>
        <v>2.5833515876147062</v>
      </c>
      <c r="H13" s="1">
        <f>E13-E14</f>
        <v>2.328199990093708</v>
      </c>
      <c r="I13" s="7">
        <f>(I12/I11)*100</f>
        <v>4.9651695744015418</v>
      </c>
    </row>
    <row r="14" spans="1:10">
      <c r="A14" t="s">
        <v>17</v>
      </c>
      <c r="B14" s="1">
        <v>0.10790000110864639</v>
      </c>
      <c r="C14" s="1">
        <v>0.12919999659061432</v>
      </c>
      <c r="D14" s="1">
        <v>0.12800000607967377</v>
      </c>
      <c r="E14" s="5">
        <f t="shared" si="3"/>
        <v>0.12170000125964482</v>
      </c>
      <c r="F14" s="1">
        <f t="shared" si="4"/>
        <v>1.1966202297815896E-2</v>
      </c>
      <c r="G14" s="4">
        <f t="shared" si="5"/>
        <v>9.8325408167303241</v>
      </c>
    </row>
    <row r="16" spans="1:10" ht="15.75" thickBot="1">
      <c r="C16" s="2" t="s">
        <v>1</v>
      </c>
    </row>
    <row r="17" spans="1:9">
      <c r="A17" t="s">
        <v>4</v>
      </c>
      <c r="B17" s="1">
        <v>1.104200005531311</v>
      </c>
      <c r="C17" s="1">
        <v>1.1028000116348267</v>
      </c>
      <c r="D17" s="1">
        <v>1.1014000177383423</v>
      </c>
      <c r="E17" s="5">
        <f>AVERAGE(B17:D17)</f>
        <v>1.1028000116348267</v>
      </c>
      <c r="F17" s="1">
        <f>STDEV(B17:D17)</f>
        <v>1.399993896484375E-3</v>
      </c>
      <c r="G17" s="4">
        <f>(F17/E17)*100</f>
        <v>0.12694902808433767</v>
      </c>
      <c r="H17" s="6">
        <f>E17-E23</f>
        <v>0.90946667889753974</v>
      </c>
    </row>
    <row r="18" spans="1:9">
      <c r="A18" t="s">
        <v>5</v>
      </c>
      <c r="B18" s="1">
        <v>1.1627000570297241</v>
      </c>
      <c r="C18" s="1">
        <v>1.2563999891281128</v>
      </c>
      <c r="D18" s="1">
        <v>1.2560000419616699</v>
      </c>
      <c r="E18" s="5">
        <f>AVERAGE(B18:D18)</f>
        <v>1.2250333627065022</v>
      </c>
      <c r="F18" s="1">
        <f>STDEV(B18:D18)</f>
        <v>5.3982596611130002E-2</v>
      </c>
      <c r="G18" s="4">
        <f>(F18/E18)*100</f>
        <v>4.4066225667409311</v>
      </c>
      <c r="H18" s="24">
        <f>E18-E23</f>
        <v>1.0317000299692154</v>
      </c>
    </row>
    <row r="19" spans="1:9">
      <c r="A19" t="s">
        <v>6</v>
      </c>
      <c r="B19" s="1">
        <v>0.97899997234344482</v>
      </c>
      <c r="C19" s="1">
        <v>1.1212999820709229</v>
      </c>
      <c r="D19" s="1">
        <v>1.0959000587463379</v>
      </c>
      <c r="E19" s="5">
        <f>AVERAGE(B19:D19)</f>
        <v>1.0654000043869019</v>
      </c>
      <c r="F19" s="1">
        <f>STDEV(B19:D19)</f>
        <v>7.5894750668649674E-2</v>
      </c>
      <c r="G19" s="4">
        <f>(F19/E19)*100</f>
        <v>7.1235921115209946</v>
      </c>
      <c r="H19" s="24">
        <f>E19-E23</f>
        <v>0.87206667164961493</v>
      </c>
    </row>
    <row r="20" spans="1:9">
      <c r="A20" t="s">
        <v>7</v>
      </c>
      <c r="B20" s="1">
        <v>1.023900032043457</v>
      </c>
      <c r="C20" s="1">
        <v>1.0756000280380249</v>
      </c>
      <c r="D20" s="1">
        <v>1.0822000503540039</v>
      </c>
      <c r="E20" s="5">
        <f t="shared" ref="E20:E24" si="6">AVERAGE(B20:D20)</f>
        <v>1.0605667034784954</v>
      </c>
      <c r="F20" s="1">
        <f t="shared" ref="F20:F24" si="7">STDEV(B20:D20)</f>
        <v>3.19252826022988E-2</v>
      </c>
      <c r="G20" s="4">
        <f t="shared" ref="G20:G24" si="8">(F20/E20)*100</f>
        <v>3.0102097772435052</v>
      </c>
      <c r="H20" s="8">
        <f>E20-E23</f>
        <v>0.86723337074120843</v>
      </c>
    </row>
    <row r="21" spans="1:9">
      <c r="A21" t="s">
        <v>8</v>
      </c>
      <c r="B21" s="1">
        <v>1.2515000104904175</v>
      </c>
      <c r="C21" s="1">
        <v>1.3169000148773193</v>
      </c>
      <c r="D21" s="1">
        <v>1.3265000581741333</v>
      </c>
      <c r="E21" s="5">
        <f t="shared" si="6"/>
        <v>1.29830002784729</v>
      </c>
      <c r="F21" s="1">
        <f t="shared" si="7"/>
        <v>4.0813250621309929E-2</v>
      </c>
      <c r="G21" s="4">
        <f t="shared" si="8"/>
        <v>3.1435916002391475</v>
      </c>
      <c r="H21" s="8">
        <f>E21-E23</f>
        <v>1.1049666951100032</v>
      </c>
    </row>
    <row r="22" spans="1:9" ht="15.75" thickBot="1">
      <c r="A22" t="s">
        <v>9</v>
      </c>
      <c r="B22" s="1">
        <v>1.1015000343322754</v>
      </c>
      <c r="C22" s="1">
        <v>1.1118999719619751</v>
      </c>
      <c r="D22" s="1">
        <v>1.1482000350952148</v>
      </c>
      <c r="E22" s="5">
        <f t="shared" si="6"/>
        <v>1.1205333471298218</v>
      </c>
      <c r="F22" s="1">
        <f t="shared" si="7"/>
        <v>2.4517828062579895E-2</v>
      </c>
      <c r="G22" s="4">
        <f t="shared" si="8"/>
        <v>2.1880498358554723</v>
      </c>
      <c r="H22" s="9">
        <f>E22-E24</f>
        <v>0.98233334720134735</v>
      </c>
    </row>
    <row r="23" spans="1:9">
      <c r="A23" t="s">
        <v>18</v>
      </c>
      <c r="B23" s="1">
        <v>0.18719999492168427</v>
      </c>
      <c r="C23" s="1">
        <v>0.19609999656677246</v>
      </c>
      <c r="D23" s="1">
        <v>0.19670000672340393</v>
      </c>
      <c r="E23" s="5">
        <f t="shared" si="6"/>
        <v>0.19333333273728689</v>
      </c>
      <c r="F23" s="1">
        <f t="shared" si="7"/>
        <v>5.3200918805262256E-3</v>
      </c>
      <c r="G23" s="4">
        <f t="shared" si="8"/>
        <v>2.7517716708248599</v>
      </c>
    </row>
    <row r="24" spans="1:9">
      <c r="A24" t="s">
        <v>19</v>
      </c>
      <c r="B24" s="1">
        <v>0.13500000536441803</v>
      </c>
      <c r="C24" s="1">
        <v>0.14169999957084656</v>
      </c>
      <c r="D24" s="1">
        <v>0.13789999485015869</v>
      </c>
      <c r="E24" s="5">
        <f t="shared" si="6"/>
        <v>0.13819999992847443</v>
      </c>
      <c r="F24" s="1">
        <f t="shared" si="7"/>
        <v>3.3600569752320246E-3</v>
      </c>
      <c r="G24" s="4">
        <f t="shared" si="8"/>
        <v>2.4313002727720883</v>
      </c>
    </row>
    <row r="25" spans="1:9">
      <c r="B25" s="1"/>
      <c r="C25" s="1"/>
      <c r="D25" s="1"/>
      <c r="E25" s="5"/>
      <c r="F25" s="1"/>
      <c r="G25" s="22"/>
      <c r="H25" s="10"/>
      <c r="I25" s="10"/>
    </row>
    <row r="26" spans="1:9" ht="15.75" thickBot="1">
      <c r="C26" s="2" t="s">
        <v>0</v>
      </c>
    </row>
    <row r="27" spans="1:9">
      <c r="A27" t="s">
        <v>4</v>
      </c>
      <c r="B27" s="1">
        <v>1.3464000225067139</v>
      </c>
      <c r="C27" s="1">
        <v>1.4052000045776367</v>
      </c>
      <c r="D27" s="1">
        <v>1.3898999691009521</v>
      </c>
      <c r="E27" s="5">
        <f>AVERAGE(B27:D27)</f>
        <v>1.3804999987284343</v>
      </c>
      <c r="F27" s="1">
        <f>STDEV(B27:D27)</f>
        <v>3.0506213385773938E-2</v>
      </c>
      <c r="G27" s="4">
        <f>(F27/E27)*100</f>
        <v>2.2097945247282089</v>
      </c>
      <c r="H27" s="6">
        <f>E27-E33</f>
        <v>1.2422999987999599</v>
      </c>
    </row>
    <row r="28" spans="1:9">
      <c r="A28" t="s">
        <v>5</v>
      </c>
      <c r="B28" s="1">
        <v>1.5733000040054321</v>
      </c>
      <c r="C28" s="1">
        <v>1.6086000204086304</v>
      </c>
      <c r="D28" s="1">
        <v>1.6485999822616577</v>
      </c>
      <c r="E28" s="5">
        <f>AVERAGE(B28:D28)</f>
        <v>1.6101666688919067</v>
      </c>
      <c r="F28" s="1">
        <f>STDEV(B28:D28)</f>
        <v>3.7674427294248622E-2</v>
      </c>
      <c r="G28" s="4">
        <f>(F28/E28)*100</f>
        <v>2.3397843230834989</v>
      </c>
      <c r="H28" s="8">
        <f>E28-E33</f>
        <v>1.4719666689634323</v>
      </c>
    </row>
    <row r="29" spans="1:9">
      <c r="A29" t="s">
        <v>6</v>
      </c>
      <c r="B29" s="1">
        <v>1.2196999788284302</v>
      </c>
      <c r="C29" s="1">
        <v>1.3618999719619751</v>
      </c>
      <c r="D29" s="1">
        <v>1.3429000377655029</v>
      </c>
      <c r="E29" s="5">
        <f>AVERAGE(B29:D29)</f>
        <v>1.3081666628519695</v>
      </c>
      <c r="F29" s="1">
        <f>STDEV(B29:D29)</f>
        <v>7.7201133485578541E-2</v>
      </c>
      <c r="G29" s="4">
        <f>(F29/E29)*100</f>
        <v>5.9014753760251208</v>
      </c>
      <c r="H29" s="8">
        <f>E29-E33</f>
        <v>1.169966662923495</v>
      </c>
    </row>
    <row r="30" spans="1:9">
      <c r="A30" t="s">
        <v>7</v>
      </c>
      <c r="B30" s="1">
        <v>1.1023999452590942</v>
      </c>
      <c r="C30" s="1">
        <v>1.093500018119812</v>
      </c>
      <c r="D30" s="1">
        <v>1.0967999696731567</v>
      </c>
      <c r="E30" s="5">
        <f t="shared" ref="E30:E33" si="9">AVERAGE(B30:D30)</f>
        <v>1.0975666443506877</v>
      </c>
      <c r="F30" s="1">
        <f t="shared" ref="F30:F33" si="10">STDEV(B30:D30)</f>
        <v>4.4992241905697965E-3</v>
      </c>
      <c r="G30" s="4">
        <f t="shared" ref="G30:G33" si="11">(F30/E30)*100</f>
        <v>0.4099271979271476</v>
      </c>
      <c r="H30" s="8">
        <f>E30-E33</f>
        <v>0.95936664442221331</v>
      </c>
    </row>
    <row r="31" spans="1:9">
      <c r="A31" t="s">
        <v>8</v>
      </c>
      <c r="B31" s="1">
        <v>1.3824000358581543</v>
      </c>
      <c r="C31" s="1">
        <v>1.3892999887466431</v>
      </c>
      <c r="D31" s="1">
        <v>1.4101999998092651</v>
      </c>
      <c r="E31" s="5">
        <f t="shared" si="9"/>
        <v>1.3939666748046875</v>
      </c>
      <c r="F31" s="1">
        <f t="shared" si="10"/>
        <v>1.447559905475505E-2</v>
      </c>
      <c r="G31" s="4">
        <f t="shared" si="11"/>
        <v>1.0384465652152886</v>
      </c>
      <c r="H31" s="8">
        <f>E31-E33</f>
        <v>1.2557666748762131</v>
      </c>
    </row>
    <row r="32" spans="1:9" ht="15.75" thickBot="1">
      <c r="A32" t="s">
        <v>9</v>
      </c>
      <c r="B32" s="1">
        <v>1.410599946975708</v>
      </c>
      <c r="C32" s="1">
        <v>1.4400999546051025</v>
      </c>
      <c r="D32" s="1">
        <v>1.3983000516891479</v>
      </c>
      <c r="E32" s="5">
        <f t="shared" si="9"/>
        <v>1.4163333177566528</v>
      </c>
      <c r="F32" s="1">
        <f t="shared" si="10"/>
        <v>2.1481657904585744E-2</v>
      </c>
      <c r="G32" s="4">
        <f t="shared" si="11"/>
        <v>1.5167092121091099</v>
      </c>
      <c r="H32" s="9">
        <f>E32-E33</f>
        <v>1.2781333178281784</v>
      </c>
    </row>
    <row r="33" spans="1:8">
      <c r="A33" t="s">
        <v>17</v>
      </c>
      <c r="B33" s="1">
        <v>0.13500000536441803</v>
      </c>
      <c r="C33" s="1">
        <v>0.14169999957084656</v>
      </c>
      <c r="D33" s="1">
        <v>0.13789999485015869</v>
      </c>
      <c r="E33" s="5">
        <f t="shared" si="9"/>
        <v>0.13819999992847443</v>
      </c>
      <c r="F33" s="1">
        <f t="shared" si="10"/>
        <v>3.3600569752320246E-3</v>
      </c>
      <c r="G33" s="4">
        <f t="shared" si="11"/>
        <v>2.4313002727720883</v>
      </c>
    </row>
    <row r="34" spans="1:8">
      <c r="E34" s="20"/>
      <c r="F34" s="20"/>
      <c r="G34" s="20"/>
      <c r="H34" s="20"/>
    </row>
    <row r="35" spans="1:8" ht="15.75" thickBot="1">
      <c r="C35" s="2" t="s">
        <v>16</v>
      </c>
    </row>
    <row r="36" spans="1:8">
      <c r="A36" t="s">
        <v>4</v>
      </c>
      <c r="B36" s="1">
        <v>0.63510000705718994</v>
      </c>
      <c r="C36" s="1">
        <v>0.69889998435974121</v>
      </c>
      <c r="D36" s="1">
        <v>0.67790001630783081</v>
      </c>
      <c r="E36" s="5">
        <f>AVERAGE(B36:D36)</f>
        <v>0.67063333590825402</v>
      </c>
      <c r="F36" s="1">
        <f>STDEV(B36:D36)</f>
        <v>3.2514808302890393E-2</v>
      </c>
      <c r="G36" s="4">
        <f>(F36/E36)*100</f>
        <v>4.8483734049478544</v>
      </c>
      <c r="H36" s="6">
        <f>E36-E41</f>
        <v>0.54480000088612246</v>
      </c>
    </row>
    <row r="37" spans="1:8">
      <c r="A37" t="s">
        <v>5</v>
      </c>
      <c r="B37" s="1">
        <v>0.70399999618530273</v>
      </c>
      <c r="C37" s="1">
        <v>0.69040000438690186</v>
      </c>
      <c r="D37" s="1">
        <v>0.66390001773834229</v>
      </c>
      <c r="E37" s="5">
        <f t="shared" ref="E37:E41" si="12">AVERAGE(B37:D37)</f>
        <v>0.68610000610351563</v>
      </c>
      <c r="F37" s="1">
        <f t="shared" ref="F37:F41" si="13">STDEV(B37:D37)</f>
        <v>2.0392880051368825E-2</v>
      </c>
      <c r="G37" s="4">
        <f t="shared" ref="G37:G41" si="14">(F37/E37)*100</f>
        <v>2.9722897347259374</v>
      </c>
      <c r="H37" s="8">
        <f>E37-E41</f>
        <v>0.56026667108138406</v>
      </c>
    </row>
    <row r="38" spans="1:8">
      <c r="A38" t="s">
        <v>6</v>
      </c>
      <c r="B38" s="1">
        <v>0.54650002717971802</v>
      </c>
      <c r="C38" s="1">
        <v>0.55970001220703125</v>
      </c>
      <c r="D38" s="1">
        <v>0.54519999027252197</v>
      </c>
      <c r="E38" s="5">
        <f t="shared" si="12"/>
        <v>0.55046667655309045</v>
      </c>
      <c r="F38" s="1">
        <f t="shared" si="13"/>
        <v>8.0226796934546284E-3</v>
      </c>
      <c r="G38" s="4">
        <f t="shared" si="14"/>
        <v>1.4574323996669527</v>
      </c>
      <c r="H38" s="8">
        <f>E38-E41</f>
        <v>0.42463334153095889</v>
      </c>
    </row>
    <row r="39" spans="1:8">
      <c r="A39" t="s">
        <v>7</v>
      </c>
      <c r="B39" s="1">
        <v>0.33129999041557312</v>
      </c>
      <c r="C39" s="1">
        <v>0.33070001006126404</v>
      </c>
      <c r="D39" s="1">
        <v>0.32179999351501465</v>
      </c>
      <c r="E39" s="5">
        <f t="shared" si="12"/>
        <v>0.32793333133061725</v>
      </c>
      <c r="F39" s="1">
        <f t="shared" si="13"/>
        <v>5.3200910402562713E-3</v>
      </c>
      <c r="G39" s="4">
        <f t="shared" si="14"/>
        <v>1.6223087231388014</v>
      </c>
      <c r="H39" s="8">
        <f>E39-E41</f>
        <v>0.20209999630848566</v>
      </c>
    </row>
    <row r="40" spans="1:8" ht="15.75" thickBot="1">
      <c r="A40" t="s">
        <v>8</v>
      </c>
      <c r="B40" s="1">
        <v>0.27090001106262207</v>
      </c>
      <c r="C40" s="1">
        <v>0.2718999981880188</v>
      </c>
      <c r="D40" s="1">
        <v>0.27500000596046448</v>
      </c>
      <c r="E40" s="5">
        <f t="shared" si="12"/>
        <v>0.27260000507036847</v>
      </c>
      <c r="F40" s="1">
        <f t="shared" si="13"/>
        <v>2.1377550764963933E-3</v>
      </c>
      <c r="G40" s="4">
        <f t="shared" si="14"/>
        <v>0.7842094778921801</v>
      </c>
      <c r="H40" s="9">
        <f>E40-E41</f>
        <v>0.14676667004823687</v>
      </c>
    </row>
    <row r="41" spans="1:8">
      <c r="A41" t="s">
        <v>17</v>
      </c>
      <c r="B41" s="1">
        <v>0.13019999861717224</v>
      </c>
      <c r="C41" s="1">
        <v>0.12530000507831573</v>
      </c>
      <c r="D41" s="1">
        <v>0.12200000137090683</v>
      </c>
      <c r="E41" s="5">
        <f t="shared" si="12"/>
        <v>0.12583333502213159</v>
      </c>
      <c r="F41" s="1">
        <f t="shared" si="13"/>
        <v>4.1259325408225063E-3</v>
      </c>
      <c r="G41" s="4">
        <f t="shared" si="14"/>
        <v>3.2788867434029596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1"/>
  <sheetViews>
    <sheetView topLeftCell="A22" workbookViewId="0">
      <selection activeCell="D1" sqref="D1"/>
    </sheetView>
  </sheetViews>
  <sheetFormatPr baseColWidth="10" defaultRowHeight="15"/>
  <cols>
    <col min="1" max="1" width="13.28515625" bestFit="1" customWidth="1"/>
  </cols>
  <sheetData>
    <row r="1" spans="1:10" ht="15.75" thickBot="1">
      <c r="A1" s="2" t="s">
        <v>3</v>
      </c>
      <c r="B1" s="2" t="s">
        <v>1</v>
      </c>
      <c r="C1" s="2" t="s">
        <v>0</v>
      </c>
      <c r="D1" s="2" t="s">
        <v>2</v>
      </c>
    </row>
    <row r="2" spans="1:10">
      <c r="A2" s="19">
        <v>3.0624111178848477</v>
      </c>
      <c r="B2" s="21">
        <v>1.8155000085632005</v>
      </c>
      <c r="C2" s="21">
        <v>1.657933346927166</v>
      </c>
      <c r="D2" s="19">
        <v>1.8236333454648654</v>
      </c>
      <c r="F2" s="11">
        <f>(A2-B2)*100/A2</f>
        <v>40.716646502474376</v>
      </c>
      <c r="G2" s="12">
        <f>(A2-C2)*100/A2</f>
        <v>45.861829679084018</v>
      </c>
      <c r="H2" s="33">
        <f>(A2-D2)*100/A2</f>
        <v>40.45106044663212</v>
      </c>
      <c r="I2" t="s">
        <v>4</v>
      </c>
      <c r="J2" t="s">
        <v>13</v>
      </c>
    </row>
    <row r="3" spans="1:10">
      <c r="A3" s="19">
        <v>3.0624111178848477</v>
      </c>
      <c r="B3" s="21">
        <v>2.1743333215514822</v>
      </c>
      <c r="C3" s="21">
        <v>1.8610666518410046</v>
      </c>
      <c r="D3" s="19">
        <v>2.3255999411145845</v>
      </c>
      <c r="F3" s="14">
        <f t="shared" ref="F3:F7" si="0">(A3-B3)*100/A3</f>
        <v>28.999300294688876</v>
      </c>
      <c r="G3" s="15">
        <f t="shared" ref="G3:G7" si="1">(A3-C3)*100/A3</f>
        <v>39.228712925833101</v>
      </c>
      <c r="H3" s="34">
        <f t="shared" ref="H3:H6" si="2">(A3-D3)*100/A3</f>
        <v>24.059838748207181</v>
      </c>
      <c r="I3" t="s">
        <v>5</v>
      </c>
      <c r="J3" t="s">
        <v>14</v>
      </c>
    </row>
    <row r="4" spans="1:10">
      <c r="A4" s="19">
        <v>3.0624111178848477</v>
      </c>
      <c r="B4" s="21">
        <v>1.7793333406249681</v>
      </c>
      <c r="C4" s="21">
        <v>1.5834333027402561</v>
      </c>
      <c r="D4" s="19">
        <v>1.319133313993613</v>
      </c>
      <c r="F4" s="14">
        <f t="shared" si="0"/>
        <v>41.897633200407085</v>
      </c>
      <c r="G4" s="15">
        <f t="shared" si="1"/>
        <v>48.294554787473963</v>
      </c>
      <c r="H4" s="34">
        <f t="shared" si="2"/>
        <v>56.925008981004659</v>
      </c>
      <c r="I4" t="s">
        <v>6</v>
      </c>
      <c r="J4" t="s">
        <v>15</v>
      </c>
    </row>
    <row r="5" spans="1:10">
      <c r="A5" s="19">
        <v>3.0624111178848477</v>
      </c>
      <c r="B5" s="21">
        <v>1.2720999990900357</v>
      </c>
      <c r="C5" s="21">
        <v>1.3196333174904187</v>
      </c>
      <c r="D5" s="19">
        <v>0.15160000075896582</v>
      </c>
      <c r="F5" s="14">
        <f t="shared" si="0"/>
        <v>58.460835266015742</v>
      </c>
      <c r="G5" s="15">
        <f t="shared" si="1"/>
        <v>56.908681862353419</v>
      </c>
      <c r="H5" s="34">
        <f t="shared" si="2"/>
        <v>95.049652220970458</v>
      </c>
      <c r="I5" t="s">
        <v>7</v>
      </c>
    </row>
    <row r="6" spans="1:10">
      <c r="A6" s="19">
        <v>3.0624111178848477</v>
      </c>
      <c r="B6" s="21">
        <v>2.0456999813516936</v>
      </c>
      <c r="C6" s="21">
        <v>1.8268666590253513</v>
      </c>
      <c r="D6" s="19">
        <v>0.2894333427151044</v>
      </c>
      <c r="F6" s="14">
        <f t="shared" si="0"/>
        <v>33.199694534657326</v>
      </c>
      <c r="G6" s="15">
        <f t="shared" si="1"/>
        <v>40.345479796744755</v>
      </c>
      <c r="H6" s="34">
        <f t="shared" si="2"/>
        <v>90.548841041466332</v>
      </c>
      <c r="I6" t="s">
        <v>8</v>
      </c>
    </row>
    <row r="7" spans="1:10" ht="15.75" thickBot="1">
      <c r="A7" s="19">
        <v>3.0624111178848477</v>
      </c>
      <c r="B7" s="1">
        <v>1.2890000070134799</v>
      </c>
      <c r="C7" s="1">
        <v>1.5534666304786999</v>
      </c>
      <c r="D7" s="1"/>
      <c r="F7" s="17">
        <f t="shared" si="0"/>
        <v>57.90898225631544</v>
      </c>
      <c r="G7" s="18">
        <f t="shared" si="1"/>
        <v>49.273086771195779</v>
      </c>
      <c r="H7" s="35"/>
    </row>
    <row r="9" spans="1:10">
      <c r="C9" s="2" t="s">
        <v>3</v>
      </c>
    </row>
    <row r="10" spans="1:10" ht="15.75" thickBot="1"/>
    <row r="11" spans="1:10">
      <c r="A11" t="s">
        <v>10</v>
      </c>
      <c r="B11" s="1">
        <v>3.4423000812530518</v>
      </c>
      <c r="C11" s="1">
        <v>3.575200080871582</v>
      </c>
      <c r="D11" s="1">
        <v>3.5292999744415283</v>
      </c>
      <c r="E11" s="5">
        <f>AVERAGE(B11:D11)</f>
        <v>3.5156000455220542</v>
      </c>
      <c r="F11" s="1">
        <f>STDEV(B11:D11)</f>
        <v>6.7500877875404874E-2</v>
      </c>
      <c r="G11" s="4">
        <f>(F11/E11)*100</f>
        <v>1.9200385994243903</v>
      </c>
      <c r="H11" s="1">
        <f>E11-E14</f>
        <v>3.3628667145967484</v>
      </c>
      <c r="I11" s="6">
        <f>AVERAGE(H11:H13)</f>
        <v>3.0624111178848477</v>
      </c>
    </row>
    <row r="12" spans="1:10">
      <c r="A12" t="s">
        <v>11</v>
      </c>
      <c r="B12" s="1">
        <v>3.0560998916625977</v>
      </c>
      <c r="C12" s="1">
        <v>3.0113000869750977</v>
      </c>
      <c r="D12" s="1">
        <v>3.0569999217987061</v>
      </c>
      <c r="E12" s="5">
        <f t="shared" ref="E12:E14" si="3">AVERAGE(B12:D12)</f>
        <v>3.0414666334788003</v>
      </c>
      <c r="F12" s="1">
        <f t="shared" ref="F12:F14" si="4">STDEV(B12:D12)</f>
        <v>2.6128871187472362E-2</v>
      </c>
      <c r="G12" s="4">
        <f t="shared" ref="G12:G14" si="5">(F12/E12)*100</f>
        <v>0.85908787884963289</v>
      </c>
      <c r="H12" s="1">
        <f>E12-E14</f>
        <v>2.8887333025534945</v>
      </c>
      <c r="I12" s="3">
        <f>STDEV(H11:H13)</f>
        <v>0.26125672717228721</v>
      </c>
    </row>
    <row r="13" spans="1:10" ht="15.75" thickBot="1">
      <c r="A13" t="s">
        <v>12</v>
      </c>
      <c r="B13" s="1">
        <v>3.1212999820709229</v>
      </c>
      <c r="C13" s="1">
        <v>3.0557999610900879</v>
      </c>
      <c r="D13" s="1">
        <v>3.0880000591278076</v>
      </c>
      <c r="E13" s="5">
        <f t="shared" si="3"/>
        <v>3.088366667429606</v>
      </c>
      <c r="F13" s="1">
        <f t="shared" si="4"/>
        <v>3.2751549403923864E-2</v>
      </c>
      <c r="G13" s="4">
        <f t="shared" si="5"/>
        <v>1.0604812488532138</v>
      </c>
      <c r="H13" s="1">
        <f>E13-E14</f>
        <v>2.9356333365043001</v>
      </c>
      <c r="I13" s="7">
        <f>(I12/I11)*100</f>
        <v>8.5310795028961532</v>
      </c>
    </row>
    <row r="14" spans="1:10">
      <c r="A14" t="s">
        <v>17</v>
      </c>
      <c r="B14" s="1">
        <v>0.15889999270439148</v>
      </c>
      <c r="C14" s="1">
        <v>0.15090000629425049</v>
      </c>
      <c r="D14" s="1">
        <v>0.14839999377727509</v>
      </c>
      <c r="E14" s="5">
        <f t="shared" si="3"/>
        <v>0.15273333092530569</v>
      </c>
      <c r="F14" s="1">
        <f t="shared" si="4"/>
        <v>5.4848248622436993E-3</v>
      </c>
      <c r="G14" s="4">
        <f t="shared" si="5"/>
        <v>3.5911119262671329</v>
      </c>
    </row>
    <row r="16" spans="1:10" ht="15.75" thickBot="1">
      <c r="C16" s="2" t="s">
        <v>1</v>
      </c>
    </row>
    <row r="17" spans="1:9">
      <c r="A17" t="s">
        <v>4</v>
      </c>
      <c r="B17" s="1">
        <v>1.8524999618530273</v>
      </c>
      <c r="C17" s="1">
        <v>1.9084000587463379</v>
      </c>
      <c r="D17" s="1">
        <v>1.9835000038146973</v>
      </c>
      <c r="E17" s="5">
        <f>AVERAGE(B17:D17)</f>
        <v>1.9148000081380208</v>
      </c>
      <c r="F17" s="1">
        <f>STDEV(B17:D17)</f>
        <v>6.5734102737102132E-2</v>
      </c>
      <c r="G17" s="4">
        <f>(F17/E17)*100</f>
        <v>3.4329487391752691</v>
      </c>
      <c r="H17" s="6">
        <f>E17-E23</f>
        <v>1.8155000085632005</v>
      </c>
    </row>
    <row r="18" spans="1:9">
      <c r="A18" t="s">
        <v>5</v>
      </c>
      <c r="B18" s="1">
        <v>2.1963000297546387</v>
      </c>
      <c r="C18" s="1">
        <v>2.3327000141143799</v>
      </c>
      <c r="D18" s="1">
        <v>2.2918999195098877</v>
      </c>
      <c r="E18" s="5">
        <f>AVERAGE(B18:D18)</f>
        <v>2.2736333211263022</v>
      </c>
      <c r="F18" s="1">
        <f>STDEV(B18:D18)</f>
        <v>7.001064487429623E-2</v>
      </c>
      <c r="G18" s="4">
        <f>(F18/E18)*100</f>
        <v>3.0792408003421885</v>
      </c>
      <c r="H18" s="24">
        <f>E18-E23</f>
        <v>2.1743333215514822</v>
      </c>
    </row>
    <row r="19" spans="1:9">
      <c r="A19" t="s">
        <v>6</v>
      </c>
      <c r="B19" s="1">
        <v>1.8357000350952148</v>
      </c>
      <c r="C19" s="1">
        <v>1.9117000102996826</v>
      </c>
      <c r="D19" s="1">
        <v>1.8884999752044678</v>
      </c>
      <c r="E19" s="5">
        <f>AVERAGE(B19:D19)</f>
        <v>1.8786333401997883</v>
      </c>
      <c r="F19" s="1">
        <f>STDEV(B19:D19)</f>
        <v>3.8948837242035891E-2</v>
      </c>
      <c r="G19" s="4">
        <f>(F19/E19)*100</f>
        <v>2.0732538068282005</v>
      </c>
      <c r="H19" s="24">
        <f>E19-E23</f>
        <v>1.7793333406249681</v>
      </c>
    </row>
    <row r="20" spans="1:9">
      <c r="A20" t="s">
        <v>7</v>
      </c>
      <c r="B20" s="1">
        <v>1.4717999696731567</v>
      </c>
      <c r="C20" s="1">
        <v>1.468000054359436</v>
      </c>
      <c r="D20" s="1">
        <v>1.1743999719619751</v>
      </c>
      <c r="E20" s="5">
        <f t="shared" ref="E20:E24" si="6">AVERAGE(B20:D20)</f>
        <v>1.371399998664856</v>
      </c>
      <c r="F20" s="1">
        <f t="shared" ref="F20:F24" si="7">STDEV(B20:D20)</f>
        <v>0.17061760674033524</v>
      </c>
      <c r="G20" s="4">
        <f t="shared" ref="G20:G24" si="8">(F20/E20)*100</f>
        <v>12.441126360393918</v>
      </c>
      <c r="H20" s="8">
        <f>E20-E23</f>
        <v>1.2720999990900357</v>
      </c>
    </row>
    <row r="21" spans="1:9">
      <c r="A21" t="s">
        <v>8</v>
      </c>
      <c r="B21" s="1">
        <v>2.0485000610351562</v>
      </c>
      <c r="C21" s="1">
        <v>2.1870999336242676</v>
      </c>
      <c r="D21" s="1">
        <v>2.1993999481201172</v>
      </c>
      <c r="E21" s="5">
        <f t="shared" si="6"/>
        <v>2.1449999809265137</v>
      </c>
      <c r="F21" s="1">
        <f t="shared" si="7"/>
        <v>8.3797365671173268E-2</v>
      </c>
      <c r="G21" s="4">
        <f t="shared" si="8"/>
        <v>3.9066371289652757</v>
      </c>
      <c r="H21" s="8">
        <f>E21-E23</f>
        <v>2.0456999813516936</v>
      </c>
    </row>
    <row r="22" spans="1:9" ht="15.75" thickBot="1">
      <c r="A22" t="s">
        <v>9</v>
      </c>
      <c r="B22" s="1">
        <v>1.3494000434875488</v>
      </c>
      <c r="C22" s="1">
        <v>1.4003000259399414</v>
      </c>
      <c r="D22" s="1">
        <v>1.410599946975708</v>
      </c>
      <c r="E22" s="5">
        <f t="shared" si="6"/>
        <v>1.3867666721343994</v>
      </c>
      <c r="F22" s="1">
        <f t="shared" si="7"/>
        <v>3.2767679131416726E-2</v>
      </c>
      <c r="G22" s="4">
        <f t="shared" si="8"/>
        <v>2.362883373955285</v>
      </c>
      <c r="H22" s="9">
        <f>E22-E24</f>
        <v>1.2890000070134799</v>
      </c>
    </row>
    <row r="23" spans="1:9">
      <c r="A23" t="s">
        <v>18</v>
      </c>
      <c r="B23" s="1">
        <v>9.1399997472763062E-2</v>
      </c>
      <c r="C23" s="1">
        <v>0.10320000350475311</v>
      </c>
      <c r="D23" s="1">
        <v>0.10329999774694443</v>
      </c>
      <c r="E23" s="5">
        <f t="shared" si="6"/>
        <v>9.9299999574820205E-2</v>
      </c>
      <c r="F23" s="1">
        <f t="shared" si="7"/>
        <v>6.8417851925866744E-3</v>
      </c>
      <c r="G23" s="4">
        <f t="shared" si="8"/>
        <v>6.8900153291859292</v>
      </c>
    </row>
    <row r="24" spans="1:9">
      <c r="A24" t="s">
        <v>19</v>
      </c>
      <c r="B24" s="1">
        <v>0.10019999742507935</v>
      </c>
      <c r="C24" s="1">
        <v>9.8899997770786285E-2</v>
      </c>
      <c r="D24" s="1">
        <v>9.4200000166893005E-2</v>
      </c>
      <c r="E24" s="5">
        <f t="shared" si="6"/>
        <v>9.7766665120919541E-2</v>
      </c>
      <c r="F24" s="1">
        <f t="shared" si="7"/>
        <v>3.1564733399795054E-3</v>
      </c>
      <c r="G24" s="4">
        <f t="shared" si="8"/>
        <v>3.2285783053717987</v>
      </c>
    </row>
    <row r="25" spans="1:9">
      <c r="B25" s="1"/>
      <c r="C25" s="1"/>
      <c r="D25" s="1"/>
      <c r="E25" s="5"/>
      <c r="F25" s="1"/>
      <c r="G25" s="22"/>
      <c r="H25" s="10"/>
      <c r="I25" s="10"/>
    </row>
    <row r="26" spans="1:9" ht="15.75" thickBot="1">
      <c r="C26" s="2" t="s">
        <v>0</v>
      </c>
    </row>
    <row r="27" spans="1:9">
      <c r="A27" t="s">
        <v>4</v>
      </c>
      <c r="B27" s="1">
        <v>1.7336000204086304</v>
      </c>
      <c r="C27" s="1">
        <v>1.8166999816894531</v>
      </c>
      <c r="D27" s="1">
        <v>1.7948000431060791</v>
      </c>
      <c r="E27" s="5">
        <f>AVERAGE(B27:D27)</f>
        <v>1.7817000150680542</v>
      </c>
      <c r="F27" s="1">
        <f>STDEV(B27:D27)</f>
        <v>4.3070975635180815E-2</v>
      </c>
      <c r="G27" s="4">
        <f>(F27/E27)*100</f>
        <v>2.4174089504924692</v>
      </c>
      <c r="H27" s="6">
        <f>E27-E33</f>
        <v>1.657933346927166</v>
      </c>
    </row>
    <row r="28" spans="1:9">
      <c r="A28" t="s">
        <v>5</v>
      </c>
      <c r="B28" s="1">
        <v>1.9465999603271484</v>
      </c>
      <c r="C28" s="1">
        <v>1.9907000064849854</v>
      </c>
      <c r="D28" s="1">
        <v>2.0171999931335449</v>
      </c>
      <c r="E28" s="5">
        <f>AVERAGE(B28:D28)</f>
        <v>1.9848333199818928</v>
      </c>
      <c r="F28" s="1">
        <f>STDEV(B28:D28)</f>
        <v>3.5663772458339855E-2</v>
      </c>
      <c r="G28" s="4">
        <f>(F28/E28)*100</f>
        <v>1.7968144780371385</v>
      </c>
      <c r="H28" s="8">
        <f>E28-E33</f>
        <v>1.8610666518410046</v>
      </c>
    </row>
    <row r="29" spans="1:9">
      <c r="A29" t="s">
        <v>6</v>
      </c>
      <c r="B29" s="1">
        <v>1.6390999555587769</v>
      </c>
      <c r="C29" s="1">
        <v>1.7470999956130981</v>
      </c>
      <c r="D29" s="1">
        <v>1.7353999614715576</v>
      </c>
      <c r="E29" s="5">
        <f>AVERAGE(B29:D29)</f>
        <v>1.7071999708811443</v>
      </c>
      <c r="F29" s="1">
        <f>STDEV(B29:D29)</f>
        <v>5.9265772288128536E-2</v>
      </c>
      <c r="G29" s="4">
        <f>(F29/E29)*100</f>
        <v>3.4715190545334562</v>
      </c>
      <c r="H29" s="8">
        <f>E29-E33</f>
        <v>1.5834333027402561</v>
      </c>
    </row>
    <row r="30" spans="1:9">
      <c r="A30" t="s">
        <v>7</v>
      </c>
      <c r="B30" s="1">
        <v>1.4156999588012695</v>
      </c>
      <c r="C30" s="1">
        <v>1.4531999826431274</v>
      </c>
      <c r="D30" s="1">
        <v>1.4613000154495239</v>
      </c>
      <c r="E30" s="5">
        <f t="shared" ref="E30:E33" si="9">AVERAGE(B30:D30)</f>
        <v>1.4433999856313069</v>
      </c>
      <c r="F30" s="1">
        <f t="shared" ref="F30:F33" si="10">STDEV(B30:D30)</f>
        <v>2.4328404132921876E-2</v>
      </c>
      <c r="G30" s="4">
        <f t="shared" ref="G30:G33" si="11">(F30/E30)*100</f>
        <v>1.6854928900585546</v>
      </c>
      <c r="H30" s="8">
        <f>E30-E33</f>
        <v>1.3196333174904187</v>
      </c>
    </row>
    <row r="31" spans="1:9">
      <c r="A31" t="s">
        <v>8</v>
      </c>
      <c r="B31" s="1">
        <v>1.9244999885559082</v>
      </c>
      <c r="C31" s="1">
        <v>1.9596999883651733</v>
      </c>
      <c r="D31" s="1">
        <v>1.9677000045776367</v>
      </c>
      <c r="E31" s="5">
        <f t="shared" si="9"/>
        <v>1.9506333271662395</v>
      </c>
      <c r="F31" s="1">
        <f t="shared" si="10"/>
        <v>2.2982898099273525E-2</v>
      </c>
      <c r="G31" s="4">
        <f t="shared" si="11"/>
        <v>1.1782274904869832</v>
      </c>
      <c r="H31" s="8">
        <f>E31-E33</f>
        <v>1.8268666590253513</v>
      </c>
    </row>
    <row r="32" spans="1:9" ht="15.75" thickBot="1">
      <c r="A32" t="s">
        <v>9</v>
      </c>
      <c r="B32" s="1">
        <v>1.694599986076355</v>
      </c>
      <c r="C32" s="1">
        <v>1.6892999410629272</v>
      </c>
      <c r="D32" s="1">
        <v>1.6477999687194824</v>
      </c>
      <c r="E32" s="5">
        <f t="shared" si="9"/>
        <v>1.6772332986195881</v>
      </c>
      <c r="F32" s="1">
        <f t="shared" si="10"/>
        <v>2.5627393567088253E-2</v>
      </c>
      <c r="G32" s="4">
        <f t="shared" si="11"/>
        <v>1.5279564022596228</v>
      </c>
      <c r="H32" s="9">
        <f>E32-E33</f>
        <v>1.5534666304786999</v>
      </c>
    </row>
    <row r="33" spans="1:8">
      <c r="A33" t="s">
        <v>17</v>
      </c>
      <c r="B33" s="1">
        <v>0.12290000170469284</v>
      </c>
      <c r="C33" s="1">
        <v>0.12370000034570694</v>
      </c>
      <c r="D33" s="1">
        <v>0.12470000237226486</v>
      </c>
      <c r="E33" s="5">
        <f t="shared" si="9"/>
        <v>0.12376666814088821</v>
      </c>
      <c r="F33" s="1">
        <f t="shared" si="10"/>
        <v>9.0185034623305432E-4</v>
      </c>
      <c r="G33" s="4">
        <f t="shared" si="11"/>
        <v>0.72866981052317292</v>
      </c>
    </row>
    <row r="34" spans="1:8">
      <c r="E34" s="20"/>
      <c r="F34" s="20"/>
      <c r="G34" s="20"/>
      <c r="H34" s="20"/>
    </row>
    <row r="35" spans="1:8" ht="15.75" thickBot="1">
      <c r="C35" s="2" t="s">
        <v>16</v>
      </c>
    </row>
    <row r="36" spans="1:8">
      <c r="A36" t="s">
        <v>4</v>
      </c>
      <c r="B36" s="1">
        <v>1.804900050163269</v>
      </c>
      <c r="C36" s="1">
        <v>1.9865000247955322</v>
      </c>
      <c r="D36" s="1">
        <v>1.9530999660491943</v>
      </c>
      <c r="E36" s="5">
        <f>AVERAGE(B36:D36)</f>
        <v>1.9148333470026653</v>
      </c>
      <c r="F36" s="1">
        <f>STDEV(B36:D36)</f>
        <v>9.6658617290693735E-2</v>
      </c>
      <c r="G36" s="4">
        <f>(F36/E36)*100</f>
        <v>5.0478866707641057</v>
      </c>
      <c r="H36" s="6">
        <f>E36-E41</f>
        <v>1.8236333454648654</v>
      </c>
    </row>
    <row r="37" spans="1:8">
      <c r="A37" t="s">
        <v>5</v>
      </c>
      <c r="B37" s="1">
        <v>2.273900032043457</v>
      </c>
      <c r="C37" s="1">
        <v>2.4956998825073242</v>
      </c>
      <c r="D37" s="1">
        <v>2.4807999134063721</v>
      </c>
      <c r="E37" s="5">
        <f t="shared" ref="E37:E41" si="12">AVERAGE(B37:D37)</f>
        <v>2.4167999426523843</v>
      </c>
      <c r="F37" s="1">
        <f t="shared" ref="F37:F41" si="13">STDEV(B37:D37)</f>
        <v>0.12397899261097388</v>
      </c>
      <c r="G37" s="4">
        <f t="shared" ref="G37:G41" si="14">(F37/E37)*100</f>
        <v>5.1298823052316731</v>
      </c>
      <c r="H37" s="8">
        <f>E37-E41</f>
        <v>2.3255999411145845</v>
      </c>
    </row>
    <row r="38" spans="1:8">
      <c r="A38" t="s">
        <v>6</v>
      </c>
      <c r="B38" s="1">
        <v>1.3762999773025513</v>
      </c>
      <c r="C38" s="1">
        <v>1.4287999868392944</v>
      </c>
      <c r="D38" s="1">
        <v>1.4258999824523926</v>
      </c>
      <c r="E38" s="5">
        <f t="shared" si="12"/>
        <v>1.4103333155314128</v>
      </c>
      <c r="F38" s="1">
        <f t="shared" si="13"/>
        <v>2.950938138306319E-2</v>
      </c>
      <c r="G38" s="4">
        <f t="shared" si="14"/>
        <v>2.0923693043402349</v>
      </c>
      <c r="H38" s="8">
        <f>E38-E41</f>
        <v>1.319133313993613</v>
      </c>
    </row>
    <row r="39" spans="1:8">
      <c r="A39" t="s">
        <v>7</v>
      </c>
      <c r="B39" s="1">
        <v>0.23589999973773956</v>
      </c>
      <c r="C39" s="1">
        <v>0.24390000104904175</v>
      </c>
      <c r="D39" s="1">
        <v>0.24860000610351563</v>
      </c>
      <c r="E39" s="5">
        <f t="shared" si="12"/>
        <v>0.24280000229676565</v>
      </c>
      <c r="F39" s="1">
        <f t="shared" si="13"/>
        <v>6.4210620900241148E-3</v>
      </c>
      <c r="G39" s="4">
        <f t="shared" si="14"/>
        <v>2.6445889741697299</v>
      </c>
      <c r="H39" s="8">
        <f>E39-E41</f>
        <v>0.15160000075896582</v>
      </c>
    </row>
    <row r="40" spans="1:8" ht="15.75" thickBot="1">
      <c r="A40" t="s">
        <v>8</v>
      </c>
      <c r="B40" s="1">
        <v>0.36880001425743103</v>
      </c>
      <c r="C40" s="1">
        <v>0.39300000667572021</v>
      </c>
      <c r="D40" s="1">
        <v>0.38010001182556152</v>
      </c>
      <c r="E40" s="5">
        <f t="shared" si="12"/>
        <v>0.38063334425290424</v>
      </c>
      <c r="F40" s="1">
        <f t="shared" si="13"/>
        <v>1.2108808400080289E-2</v>
      </c>
      <c r="G40" s="4">
        <f t="shared" si="14"/>
        <v>3.1812263909372147</v>
      </c>
      <c r="H40" s="9">
        <f>E40-E41</f>
        <v>0.2894333427151044</v>
      </c>
    </row>
    <row r="41" spans="1:8">
      <c r="A41" t="s">
        <v>17</v>
      </c>
      <c r="B41" s="1">
        <v>9.5200002193450928E-2</v>
      </c>
      <c r="C41" s="1">
        <v>8.5100002586841583E-2</v>
      </c>
      <c r="D41" s="1">
        <v>9.3299999833106995E-2</v>
      </c>
      <c r="E41" s="5">
        <f t="shared" si="12"/>
        <v>9.1200001537799835E-2</v>
      </c>
      <c r="F41" s="1">
        <f t="shared" si="13"/>
        <v>5.3674940748543879E-3</v>
      </c>
      <c r="G41" s="4">
        <f t="shared" si="14"/>
        <v>5.8854100705576329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2:L15"/>
  <sheetViews>
    <sheetView tabSelected="1" topLeftCell="B10" zoomScale="55" zoomScaleNormal="55" workbookViewId="0">
      <selection activeCell="H10" sqref="H10"/>
    </sheetView>
  </sheetViews>
  <sheetFormatPr baseColWidth="10" defaultRowHeight="15"/>
  <cols>
    <col min="2" max="2" width="18.140625" bestFit="1" customWidth="1"/>
    <col min="3" max="3" width="17.7109375" bestFit="1" customWidth="1"/>
    <col min="4" max="4" width="14.140625" bestFit="1" customWidth="1"/>
    <col min="6" max="6" width="18.140625" bestFit="1" customWidth="1"/>
    <col min="7" max="7" width="17.7109375" bestFit="1" customWidth="1"/>
    <col min="8" max="8" width="14.140625" bestFit="1" customWidth="1"/>
    <col min="10" max="10" width="18.140625" bestFit="1" customWidth="1"/>
    <col min="11" max="11" width="17.7109375" bestFit="1" customWidth="1"/>
    <col min="12" max="12" width="14.140625" bestFit="1" customWidth="1"/>
  </cols>
  <sheetData>
    <row r="2" spans="1:12">
      <c r="B2" s="31" t="s">
        <v>13</v>
      </c>
      <c r="C2" s="31" t="s">
        <v>14</v>
      </c>
      <c r="D2" s="31" t="s">
        <v>23</v>
      </c>
      <c r="F2" s="31" t="s">
        <v>13</v>
      </c>
      <c r="G2" s="31" t="s">
        <v>14</v>
      </c>
      <c r="H2" s="31" t="s">
        <v>23</v>
      </c>
      <c r="J2" s="31" t="s">
        <v>13</v>
      </c>
      <c r="K2" s="31" t="s">
        <v>14</v>
      </c>
      <c r="L2" s="31" t="s">
        <v>23</v>
      </c>
    </row>
    <row r="3" spans="1:12">
      <c r="A3" s="31" t="s">
        <v>4</v>
      </c>
      <c r="B3">
        <v>51.168467706307148</v>
      </c>
      <c r="C3">
        <v>54.842072378429279</v>
      </c>
      <c r="D3">
        <v>50.829091110482544</v>
      </c>
      <c r="F3">
        <v>58.943851289271826</v>
      </c>
      <c r="G3">
        <v>43.918722172541862</v>
      </c>
      <c r="H3">
        <v>75.406036996210403</v>
      </c>
      <c r="J3">
        <v>40.716646502474376</v>
      </c>
      <c r="K3">
        <v>45.861829679084018</v>
      </c>
      <c r="L3">
        <v>40.45106044663212</v>
      </c>
    </row>
    <row r="4" spans="1:12">
      <c r="A4" s="31" t="s">
        <v>5</v>
      </c>
      <c r="B4">
        <v>15.688726255064465</v>
      </c>
      <c r="C4">
        <v>11.568575158269262</v>
      </c>
      <c r="D4">
        <v>57.997678602174943</v>
      </c>
      <c r="F4">
        <v>53.425858430981812</v>
      </c>
      <c r="G4">
        <v>33.550855836240849</v>
      </c>
      <c r="H4">
        <v>74.707823497760742</v>
      </c>
      <c r="J4">
        <v>28.999300294688876</v>
      </c>
      <c r="K4">
        <v>39.228712925833101</v>
      </c>
      <c r="L4">
        <v>24.059838748207181</v>
      </c>
    </row>
    <row r="5" spans="1:12">
      <c r="A5" s="31" t="s">
        <v>6</v>
      </c>
      <c r="B5">
        <v>42.431009881071411</v>
      </c>
      <c r="C5">
        <v>39.966063671234828</v>
      </c>
      <c r="D5">
        <v>34.143075075172284</v>
      </c>
      <c r="F5">
        <v>60.632203699515657</v>
      </c>
      <c r="G5">
        <v>47.184073464012059</v>
      </c>
      <c r="H5">
        <v>80.830732975767916</v>
      </c>
      <c r="J5">
        <v>41.897633200407085</v>
      </c>
      <c r="K5">
        <v>48.294554787473963</v>
      </c>
      <c r="L5">
        <v>56.925008981004659</v>
      </c>
    </row>
    <row r="6" spans="1:12">
      <c r="A6" s="31" t="s">
        <v>7</v>
      </c>
      <c r="B6">
        <v>54.749783970278287</v>
      </c>
      <c r="C6">
        <v>54.181179641972797</v>
      </c>
      <c r="D6">
        <v>90.012205620314361</v>
      </c>
      <c r="F6">
        <v>60.850393904240669</v>
      </c>
      <c r="G6">
        <v>56.691211964734229</v>
      </c>
      <c r="H6">
        <v>90.876578883640903</v>
      </c>
      <c r="J6">
        <v>58.460835266015742</v>
      </c>
      <c r="K6">
        <v>56.908681862353419</v>
      </c>
      <c r="L6">
        <v>95.049652220970458</v>
      </c>
    </row>
    <row r="7" spans="1:12">
      <c r="A7" s="31" t="s">
        <v>8</v>
      </c>
      <c r="B7">
        <v>40.314369829247134</v>
      </c>
      <c r="C7">
        <v>46.357656151997084</v>
      </c>
      <c r="D7">
        <v>89.976482048294372</v>
      </c>
      <c r="F7">
        <v>50.118373759629499</v>
      </c>
      <c r="G7">
        <v>43.31079461625572</v>
      </c>
      <c r="H7">
        <v>93.374496975982524</v>
      </c>
      <c r="J7">
        <v>33.199694534657326</v>
      </c>
      <c r="K7">
        <v>40.345479796744755</v>
      </c>
      <c r="L7">
        <v>90.548841041466332</v>
      </c>
    </row>
    <row r="9" spans="1:12">
      <c r="B9" s="31" t="s">
        <v>24</v>
      </c>
      <c r="F9" s="31" t="s">
        <v>22</v>
      </c>
    </row>
    <row r="10" spans="1:12">
      <c r="B10" s="31" t="s">
        <v>13</v>
      </c>
      <c r="C10" s="31" t="s">
        <v>14</v>
      </c>
      <c r="D10" s="31" t="s">
        <v>23</v>
      </c>
      <c r="F10" s="31" t="s">
        <v>13</v>
      </c>
      <c r="G10" s="31" t="s">
        <v>14</v>
      </c>
      <c r="H10" s="31" t="s">
        <v>23</v>
      </c>
    </row>
    <row r="11" spans="1:12">
      <c r="A11" s="31" t="s">
        <v>4</v>
      </c>
      <c r="B11">
        <f>AVERAGE(B3,F3,J3)</f>
        <v>50.276321832684452</v>
      </c>
      <c r="C11">
        <f t="shared" ref="C11:D11" si="0">AVERAGE(C3,G3,K3)</f>
        <v>48.207541410018386</v>
      </c>
      <c r="D11">
        <f t="shared" si="0"/>
        <v>55.562062851108351</v>
      </c>
      <c r="F11">
        <f>STDEV(B3,F3,J3)</f>
        <v>9.1462938822142128</v>
      </c>
      <c r="G11">
        <f t="shared" ref="G11:H11" si="1">STDEV(C3,G3,K3)</f>
        <v>5.8272349852736758</v>
      </c>
      <c r="H11">
        <f t="shared" si="1"/>
        <v>17.951695254726374</v>
      </c>
    </row>
    <row r="12" spans="1:12">
      <c r="A12" s="31" t="s">
        <v>5</v>
      </c>
      <c r="B12">
        <f t="shared" ref="B12:B15" si="2">AVERAGE(B4,F4,J4)</f>
        <v>32.704628326911717</v>
      </c>
      <c r="C12">
        <f t="shared" ref="C12:C15" si="3">AVERAGE(C4,G4,K4)</f>
        <v>28.116047973447735</v>
      </c>
      <c r="D12">
        <f t="shared" ref="D12:D15" si="4">AVERAGE(D4,H4,L4)</f>
        <v>52.255113616047623</v>
      </c>
      <c r="F12">
        <f t="shared" ref="F12:F15" si="5">STDEV(B4,F4,J4)</f>
        <v>19.139484791536223</v>
      </c>
      <c r="G12">
        <f t="shared" ref="G12:G15" si="6">STDEV(C4,G4,K4)</f>
        <v>14.609026583221118</v>
      </c>
      <c r="H12">
        <f t="shared" ref="H12:H15" si="7">STDEV(D4,H4,L4)</f>
        <v>25.807699999470589</v>
      </c>
    </row>
    <row r="13" spans="1:12">
      <c r="A13" s="31" t="s">
        <v>6</v>
      </c>
      <c r="B13">
        <f t="shared" si="2"/>
        <v>48.320282260331389</v>
      </c>
      <c r="C13">
        <f t="shared" si="3"/>
        <v>45.148230640906952</v>
      </c>
      <c r="D13">
        <f t="shared" si="4"/>
        <v>57.29960567731495</v>
      </c>
      <c r="F13">
        <f t="shared" si="5"/>
        <v>10.665771412061693</v>
      </c>
      <c r="G13">
        <f t="shared" si="6"/>
        <v>4.522104937814909</v>
      </c>
      <c r="H13">
        <f t="shared" si="7"/>
        <v>23.3460830135256</v>
      </c>
    </row>
    <row r="14" spans="1:12">
      <c r="A14" s="31" t="s">
        <v>7</v>
      </c>
      <c r="B14">
        <f t="shared" si="2"/>
        <v>58.020337713511566</v>
      </c>
      <c r="C14">
        <f t="shared" si="3"/>
        <v>55.927024489686822</v>
      </c>
      <c r="D14">
        <f t="shared" si="4"/>
        <v>91.979478908308579</v>
      </c>
      <c r="F14">
        <f t="shared" si="5"/>
        <v>3.0740671693884232</v>
      </c>
      <c r="G14">
        <f t="shared" si="6"/>
        <v>1.5158509040502011</v>
      </c>
      <c r="H14">
        <f t="shared" si="7"/>
        <v>2.6937443107920207</v>
      </c>
    </row>
    <row r="15" spans="1:12">
      <c r="A15" s="31" t="s">
        <v>8</v>
      </c>
      <c r="B15">
        <f t="shared" si="2"/>
        <v>41.210812707844653</v>
      </c>
      <c r="C15">
        <f t="shared" si="3"/>
        <v>43.337976854999191</v>
      </c>
      <c r="D15">
        <f t="shared" si="4"/>
        <v>91.299940021914423</v>
      </c>
      <c r="F15">
        <f t="shared" si="5"/>
        <v>8.4948887017616173</v>
      </c>
      <c r="G15">
        <f t="shared" si="6"/>
        <v>3.0061803484224172</v>
      </c>
      <c r="H15">
        <f t="shared" si="7"/>
        <v>1.81926870500772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CK-8 1</vt:lpstr>
      <vt:lpstr>CCK-8 2</vt:lpstr>
      <vt:lpstr>CCK-8 3</vt:lpstr>
      <vt:lpstr>Data S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</dc:creator>
  <cp:lastModifiedBy>Clara</cp:lastModifiedBy>
  <dcterms:created xsi:type="dcterms:W3CDTF">2018-08-22T08:11:46Z</dcterms:created>
  <dcterms:modified xsi:type="dcterms:W3CDTF">2020-02-06T13:14:26Z</dcterms:modified>
</cp:coreProperties>
</file>